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ywalker/Dropbox (UMass Medical School)/papers.walker/stress gene expression/plosG/draft for resubmission/"/>
    </mc:Choice>
  </mc:AlternateContent>
  <xr:revisionPtr revIDLastSave="0" documentId="8_{20543091-87BA-E647-B47B-78DCC804EFA7}" xr6:coauthVersionLast="37" xr6:coauthVersionMax="37" xr10:uidLastSave="{00000000-0000-0000-0000-000000000000}"/>
  <bookViews>
    <workbookView xWindow="3980" yWindow="3060" windowWidth="26840" windowHeight="15940" xr2:uid="{3E6A324F-4CB3-484D-862D-127F6ECB4E73}"/>
  </bookViews>
  <sheets>
    <sheet name="R24" sheetId="1" r:id="rId1"/>
  </sheets>
  <calcPr calcId="17902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5" uniqueCount="142">
  <si>
    <t xml:space="preserve"> Kaplan-Meier Estimator      </t>
  </si>
  <si>
    <t># hours</t>
  </si>
  <si>
    <t>dead</t>
  </si>
  <si>
    <t xml:space="preserve">   Time   </t>
  </si>
  <si>
    <t xml:space="preserve">   At Risk   </t>
  </si>
  <si>
    <t xml:space="preserve">   Dead   </t>
  </si>
  <si>
    <t xml:space="preserve">   Censored   </t>
  </si>
  <si>
    <t xml:space="preserve">   Percent Mortality(%)  </t>
  </si>
  <si>
    <t xml:space="preserve">   S_hat   </t>
  </si>
  <si>
    <t xml:space="preserve">   Var S_hat   </t>
  </si>
  <si>
    <t xml:space="preserve">   SE(S)   </t>
  </si>
  <si>
    <t xml:space="preserve">   Survival Time   </t>
  </si>
  <si>
    <t xml:space="preserve">Kaplan-Meier Estimator      </t>
  </si>
  <si>
    <t>Time (days)</t>
  </si>
  <si>
    <t>Control DMSO</t>
  </si>
  <si>
    <t>Control R24 70uM</t>
  </si>
  <si>
    <t xml:space="preserve">sams-1 DMSO </t>
  </si>
  <si>
    <t>sams-1 R24 70</t>
  </si>
  <si>
    <t>set-2 DMSO</t>
  </si>
  <si>
    <t>set-2 R24 70uM</t>
  </si>
  <si>
    <t>set-16 DMSO</t>
  </si>
  <si>
    <t>set-16 R24 70uM</t>
  </si>
  <si>
    <t xml:space="preserve">Mean/Median Lifespan </t>
  </si>
  <si>
    <t xml:space="preserve">   Name   </t>
  </si>
  <si>
    <t xml:space="preserve">   No. of subjects   </t>
  </si>
  <si>
    <t xml:space="preserve">   Restricted mean   </t>
  </si>
  <si>
    <t>Age in days at % mortality</t>
  </si>
  <si>
    <t xml:space="preserve">   Days   </t>
  </si>
  <si>
    <t xml:space="preserve">   Std. error   </t>
  </si>
  <si>
    <t xml:space="preserve">   95% C.I.   </t>
  </si>
  <si>
    <t xml:space="preserve">   95% Median C.I.   </t>
  </si>
  <si>
    <t xml:space="preserve">   252.92 ~ 297.91   </t>
  </si>
  <si>
    <t xml:space="preserve">   264 ~ 312   </t>
  </si>
  <si>
    <t xml:space="preserve">   273.13 ~ 301.45   </t>
  </si>
  <si>
    <t xml:space="preserve">   288 ~ 312   </t>
  </si>
  <si>
    <t xml:space="preserve">   230.60 ~ 280.98   </t>
  </si>
  <si>
    <t xml:space="preserve">   216 ~ 264   </t>
  </si>
  <si>
    <t xml:space="preserve">   206.10 ~ 239.39   </t>
  </si>
  <si>
    <t xml:space="preserve">   192 ~ 216   </t>
  </si>
  <si>
    <t xml:space="preserve">   277.53 ~ 319.21   </t>
  </si>
  <si>
    <t xml:space="preserve">   299.18 ~ 334.98   </t>
  </si>
  <si>
    <t xml:space="preserve">   288 ~ 336   </t>
  </si>
  <si>
    <t xml:space="preserve">   254.76 ~ 276.34   </t>
  </si>
  <si>
    <t xml:space="preserve">   240 ~ 240   </t>
  </si>
  <si>
    <t xml:space="preserve">   208.56 ~ 215.98   </t>
  </si>
  <si>
    <t xml:space="preserve">   - ~ -   </t>
  </si>
  <si>
    <t xml:space="preserve">Test Result     </t>
  </si>
  <si>
    <t>Log Rank test</t>
  </si>
  <si>
    <t>Fisher's exact test</t>
  </si>
  <si>
    <t xml:space="preserve">   Condition   </t>
  </si>
  <si>
    <t xml:space="preserve">   Statistics   </t>
  </si>
  <si>
    <t xml:space="preserve">   Chi^2   </t>
  </si>
  <si>
    <t xml:space="preserve">   P-value   </t>
  </si>
  <si>
    <t xml:space="preserve">   Bonferroni P-value   </t>
  </si>
  <si>
    <t xml:space="preserve">   P-value at 25%   </t>
  </si>
  <si>
    <t xml:space="preserve">   P-value at 50%  </t>
  </si>
  <si>
    <t xml:space="preserve">   P-value at 75%  </t>
  </si>
  <si>
    <t xml:space="preserve">   P-value at 90%  </t>
  </si>
  <si>
    <t>n=103</t>
  </si>
  <si>
    <t>Percent alive</t>
  </si>
  <si>
    <t>n=169</t>
  </si>
  <si>
    <t xml:space="preserve">R24   </t>
  </si>
  <si>
    <t>sams-1  DMSO</t>
  </si>
  <si>
    <t>n=114</t>
  </si>
  <si>
    <t>sams-1 R24</t>
  </si>
  <si>
    <t>n=121</t>
  </si>
  <si>
    <t>n=118</t>
  </si>
  <si>
    <t>set-2 R24</t>
  </si>
  <si>
    <t>n=156</t>
  </si>
  <si>
    <t xml:space="preserve">set-16 DMSO </t>
  </si>
  <si>
    <t>n=232</t>
  </si>
  <si>
    <t>set-16 R24</t>
  </si>
  <si>
    <t>n=270</t>
  </si>
  <si>
    <t>Raw data for R24 survival assay.  Statistics generated by OASIS: Yang J-S, et al. 2011 OASIS: Online Application for the Survival Analysis of Lifespan Assays Performed in Aging Research. PLoS ONE 6(8): e23525</t>
  </si>
  <si>
    <t>Control R24 70</t>
  </si>
  <si>
    <t xml:space="preserve">   Control DMSO   </t>
  </si>
  <si>
    <t xml:space="preserve">   Control R24-70   </t>
  </si>
  <si>
    <t>Control DMSO v.s. Control R24-70</t>
  </si>
  <si>
    <t>Control R24-70 v.s. Control DMSO</t>
  </si>
  <si>
    <t>sams-1 DMSO</t>
  </si>
  <si>
    <t xml:space="preserve">   sams-1 DMSO   </t>
  </si>
  <si>
    <t xml:space="preserve">   sams-1 R24-70   </t>
  </si>
  <si>
    <t>Control DMSO v.s. sams-1 DMSO</t>
  </si>
  <si>
    <t>Control DMSO v.s. sams-1 R24-70</t>
  </si>
  <si>
    <t>Control R24-70 v.s. sams-1 DMSO</t>
  </si>
  <si>
    <t>Control R24-70 v.s. sams-1 R24-70</t>
  </si>
  <si>
    <t>sams-1 DMSO v.s. Control DMSO</t>
  </si>
  <si>
    <t>sams-1 DMSO v.s. Control R24-70</t>
  </si>
  <si>
    <t>sams-1 DMSO v.s. sams-1 R24-70</t>
  </si>
  <si>
    <t>sams-1 R24-70 v.s. Control DMSO</t>
  </si>
  <si>
    <t>sams-1 R24-70 v.s. Control R24-70</t>
  </si>
  <si>
    <t>sams-1 R24-70 v.s. sams-1 DMSO</t>
  </si>
  <si>
    <t>set-2 R24 70</t>
  </si>
  <si>
    <t xml:space="preserve">   set-2 DMSO   </t>
  </si>
  <si>
    <t xml:space="preserve">   set-2 R24-70   </t>
  </si>
  <si>
    <t>Control DMSO v.s. set-2 DMSO</t>
  </si>
  <si>
    <t>Control DMSO v.s. set-2 R24-70</t>
  </si>
  <si>
    <t>Control R24-70 v.s. set-2 DMSO</t>
  </si>
  <si>
    <t>Control R24-70 v.s. set-2 R24-70</t>
  </si>
  <si>
    <t>sams-1 DMSO v.s. set-2 DMSO</t>
  </si>
  <si>
    <t>sams-1 DMSO v.s. set-2 R24-70</t>
  </si>
  <si>
    <t>sams-1 R24-70 v.s. set-2 DMSO</t>
  </si>
  <si>
    <t>sams-1 R24-70 v.s. set-2 R24-70</t>
  </si>
  <si>
    <t>set-2 DMSO v.s. Control DMSO</t>
  </si>
  <si>
    <t>set-2 DMSO v.s. Control R24-70</t>
  </si>
  <si>
    <t>set-2 DMSO v.s. sams-1 DMSO</t>
  </si>
  <si>
    <t>set-2 DMSO v.s. sams-1 R24-70</t>
  </si>
  <si>
    <t>set-2 DMSO v.s. set-2 R24-70</t>
  </si>
  <si>
    <t>set-2 R24-70 v.s. Control DMSO</t>
  </si>
  <si>
    <t>set-2 R24-70 v.s. Control R24-70</t>
  </si>
  <si>
    <t>set-2 R24-70 v.s. sams-1 DMSO</t>
  </si>
  <si>
    <t>set-2 R24-70 v.s. sams-1 R24-70</t>
  </si>
  <si>
    <t>set-2 R24-70 v.s. set-2 DMSO</t>
  </si>
  <si>
    <t>set-16 R24 70</t>
  </si>
  <si>
    <t xml:space="preserve">   set-16-DMSO   </t>
  </si>
  <si>
    <t xml:space="preserve">   set-16-R24-70   </t>
  </si>
  <si>
    <t>Control DMSO v.s. set-16-DMSO</t>
  </si>
  <si>
    <t>Control DMSO v.s. set-16-R24-70</t>
  </si>
  <si>
    <t>Control R24-70 v.s. set-16-DMSO</t>
  </si>
  <si>
    <t>Control R24-70 v.s. set-16-R24-70</t>
  </si>
  <si>
    <t>sams-1 DMSO v.s. set-16-DMSO</t>
  </si>
  <si>
    <t>sams-1 DMSO v.s. set-16-R24-70</t>
  </si>
  <si>
    <t>sams-1 R24-70 v.s. set-16-DMSO</t>
  </si>
  <si>
    <t>sams-1 R24-70 v.s. set-16-R24-70</t>
  </si>
  <si>
    <t>set-2 DMSO v.s. set-16-DMSO</t>
  </si>
  <si>
    <t>set-2 DMSO v.s. set-16-R24-70</t>
  </si>
  <si>
    <t>set-2 R24-70 v.s. set-16-DMSO</t>
  </si>
  <si>
    <t>set-2 R24-70 v.s. set-16-R24-70</t>
  </si>
  <si>
    <t>set-16-DMSO v.s. Control DMSO</t>
  </si>
  <si>
    <t>set-16-DMSO v.s. Control R24-70</t>
  </si>
  <si>
    <t>set-16-DMSO v.s. sams-1 DMSO</t>
  </si>
  <si>
    <t>set-16-DMSO v.s. sams-1 R24-70</t>
  </si>
  <si>
    <t>set-16-DMSO v.s. set-2 DMSO</t>
  </si>
  <si>
    <t>set-16-DMSO v.s. set-2 R24-70</t>
  </si>
  <si>
    <t>set-16-DMSO v.s. set-16-R24-70</t>
  </si>
  <si>
    <t>set-16-R24-70 v.s. Control DMSO</t>
  </si>
  <si>
    <t>set-16-R24-70 v.s. Control R24-70</t>
  </si>
  <si>
    <t>set-16-R24-70 v.s. sams-1 DMSO</t>
  </si>
  <si>
    <t>set-16-R24-70 v.s. sams-1 R24-70</t>
  </si>
  <si>
    <t>set-16-R24-70 v.s. set-2 DMSO</t>
  </si>
  <si>
    <t>set-16-R24-70 v.s. set-2 R24-70</t>
  </si>
  <si>
    <t>set-16-R24-70 v.s. set-16-DM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h]"/>
  </numFmts>
  <fonts count="3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10" fontId="0" fillId="0" borderId="0" xfId="0" applyNumberFormat="1"/>
    <xf numFmtId="9" fontId="0" fillId="0" borderId="0" xfId="0" applyNumberFormat="1"/>
    <xf numFmtId="11" fontId="0" fillId="0" borderId="0" xfId="0" applyNumberFormat="1"/>
    <xf numFmtId="0" fontId="1" fillId="0" borderId="0" xfId="1" applyFill="1"/>
    <xf numFmtId="164" fontId="1" fillId="0" borderId="0" xfId="1" applyNumberFormat="1" applyFill="1"/>
    <xf numFmtId="0" fontId="1" fillId="0" borderId="0" xfId="1" applyNumberFormat="1" applyFill="1"/>
    <xf numFmtId="46" fontId="1" fillId="0" borderId="0" xfId="1" applyNumberFormat="1" applyFill="1"/>
    <xf numFmtId="0" fontId="0" fillId="0" borderId="0" xfId="0" applyFill="1"/>
    <xf numFmtId="0" fontId="2" fillId="0" borderId="0" xfId="0" applyFont="1" applyAlignment="1">
      <alignment wrapText="1"/>
    </xf>
    <xf numFmtId="0" fontId="2" fillId="0" borderId="0" xfId="0" applyFont="1" applyFill="1" applyAlignment="1">
      <alignment horizontal="left" vertical="top" wrapText="1"/>
    </xf>
  </cellXfs>
  <cellStyles count="2">
    <cellStyle name="Normal" xfId="0" builtinId="0"/>
    <cellStyle name="Normal_Sheet1" xfId="1" xr:uid="{561A3940-4D57-274F-B3AB-3D606338EA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5.4277355416779798E-2"/>
          <c:y val="3.3810143042912903E-2"/>
          <c:w val="0.91953733369535695"/>
          <c:h val="0.9002688838147510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R24'!$E$3</c:f>
              <c:strCache>
                <c:ptCount val="1"/>
                <c:pt idx="0">
                  <c:v>Control DMSO</c:v>
                </c:pt>
              </c:strCache>
            </c:strRef>
          </c:tx>
          <c:spPr>
            <a:ln>
              <a:solidFill>
                <a:srgbClr val="FFFF00"/>
              </a:solidFill>
            </a:ln>
          </c:spPr>
          <c:marker>
            <c:symbol val="none"/>
          </c:marker>
          <c:xVal>
            <c:numRef>
              <c:f>'R24'!$D$4:$D$29</c:f>
              <c:numCache>
                <c:formatCode>General</c:formatCode>
                <c:ptCount val="2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  <c:pt idx="13">
                  <c:v>312</c:v>
                </c:pt>
                <c:pt idx="14">
                  <c:v>336</c:v>
                </c:pt>
                <c:pt idx="15">
                  <c:v>360</c:v>
                </c:pt>
                <c:pt idx="16">
                  <c:v>384</c:v>
                </c:pt>
                <c:pt idx="17">
                  <c:v>408</c:v>
                </c:pt>
                <c:pt idx="18">
                  <c:v>432</c:v>
                </c:pt>
                <c:pt idx="19">
                  <c:v>456</c:v>
                </c:pt>
                <c:pt idx="20">
                  <c:v>480</c:v>
                </c:pt>
                <c:pt idx="21">
                  <c:v>504</c:v>
                </c:pt>
                <c:pt idx="22">
                  <c:v>528</c:v>
                </c:pt>
                <c:pt idx="23">
                  <c:v>552</c:v>
                </c:pt>
                <c:pt idx="24">
                  <c:v>576</c:v>
                </c:pt>
                <c:pt idx="25">
                  <c:v>600</c:v>
                </c:pt>
              </c:numCache>
            </c:numRef>
          </c:xVal>
          <c:yVal>
            <c:numRef>
              <c:f>'R24'!$E$4:$E$29</c:f>
              <c:numCache>
                <c:formatCode>General</c:formatCode>
                <c:ptCount val="26"/>
                <c:pt idx="0">
                  <c:v>100</c:v>
                </c:pt>
                <c:pt idx="1">
                  <c:v>99.029126000000005</c:v>
                </c:pt>
                <c:pt idx="2">
                  <c:v>95.145630999999995</c:v>
                </c:pt>
                <c:pt idx="3">
                  <c:v>90.291262000000003</c:v>
                </c:pt>
                <c:pt idx="4">
                  <c:v>87.378641000000002</c:v>
                </c:pt>
                <c:pt idx="5">
                  <c:v>85.436892999999998</c:v>
                </c:pt>
                <c:pt idx="6">
                  <c:v>84.466019000000003</c:v>
                </c:pt>
                <c:pt idx="7">
                  <c:v>76.699028999999996</c:v>
                </c:pt>
                <c:pt idx="8">
                  <c:v>69.902912999999998</c:v>
                </c:pt>
                <c:pt idx="9">
                  <c:v>67.961164999999994</c:v>
                </c:pt>
                <c:pt idx="10">
                  <c:v>61.165049000000003</c:v>
                </c:pt>
                <c:pt idx="11">
                  <c:v>55.339806000000003</c:v>
                </c:pt>
                <c:pt idx="12">
                  <c:v>46.601942000000001</c:v>
                </c:pt>
                <c:pt idx="13">
                  <c:v>41.747573000000003</c:v>
                </c:pt>
                <c:pt idx="14">
                  <c:v>34.951456</c:v>
                </c:pt>
                <c:pt idx="15">
                  <c:v>22.330096999999999</c:v>
                </c:pt>
                <c:pt idx="16">
                  <c:v>15.533981000000001</c:v>
                </c:pt>
                <c:pt idx="17">
                  <c:v>5.8252430000000004</c:v>
                </c:pt>
                <c:pt idx="18">
                  <c:v>4.8543690000000002</c:v>
                </c:pt>
                <c:pt idx="19">
                  <c:v>2.9126210000000001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D53-8C4C-9577-4BFE7E6938FC}"/>
            </c:ext>
          </c:extLst>
        </c:ser>
        <c:ser>
          <c:idx val="1"/>
          <c:order val="1"/>
          <c:tx>
            <c:strRef>
              <c:f>'R24'!$F$3</c:f>
              <c:strCache>
                <c:ptCount val="1"/>
                <c:pt idx="0">
                  <c:v>Control R24 70uM</c:v>
                </c:pt>
              </c:strCache>
            </c:strRef>
          </c:tx>
          <c:spPr>
            <a:ln>
              <a:solidFill>
                <a:srgbClr val="FFFF00"/>
              </a:solidFill>
              <a:prstDash val="sysDot"/>
            </a:ln>
          </c:spPr>
          <c:marker>
            <c:symbol val="none"/>
          </c:marker>
          <c:xVal>
            <c:numRef>
              <c:f>'R24'!$D$4:$D$29</c:f>
              <c:numCache>
                <c:formatCode>General</c:formatCode>
                <c:ptCount val="2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  <c:pt idx="13">
                  <c:v>312</c:v>
                </c:pt>
                <c:pt idx="14">
                  <c:v>336</c:v>
                </c:pt>
                <c:pt idx="15">
                  <c:v>360</c:v>
                </c:pt>
                <c:pt idx="16">
                  <c:v>384</c:v>
                </c:pt>
                <c:pt idx="17">
                  <c:v>408</c:v>
                </c:pt>
                <c:pt idx="18">
                  <c:v>432</c:v>
                </c:pt>
                <c:pt idx="19">
                  <c:v>456</c:v>
                </c:pt>
                <c:pt idx="20">
                  <c:v>480</c:v>
                </c:pt>
                <c:pt idx="21">
                  <c:v>504</c:v>
                </c:pt>
                <c:pt idx="22">
                  <c:v>528</c:v>
                </c:pt>
                <c:pt idx="23">
                  <c:v>552</c:v>
                </c:pt>
                <c:pt idx="24">
                  <c:v>576</c:v>
                </c:pt>
                <c:pt idx="25">
                  <c:v>600</c:v>
                </c:pt>
              </c:numCache>
            </c:numRef>
          </c:xVal>
          <c:yVal>
            <c:numRef>
              <c:f>'R24'!$F$4:$F$29</c:f>
              <c:numCache>
                <c:formatCode>General</c:formatCode>
                <c:ptCount val="26"/>
                <c:pt idx="0">
                  <c:v>100</c:v>
                </c:pt>
                <c:pt idx="1">
                  <c:v>100</c:v>
                </c:pt>
                <c:pt idx="2">
                  <c:v>99.408283999999995</c:v>
                </c:pt>
                <c:pt idx="3">
                  <c:v>98.224851999999998</c:v>
                </c:pt>
                <c:pt idx="4">
                  <c:v>94.082840000000004</c:v>
                </c:pt>
                <c:pt idx="5">
                  <c:v>91.715975999999998</c:v>
                </c:pt>
                <c:pt idx="6">
                  <c:v>89.940827999999996</c:v>
                </c:pt>
                <c:pt idx="7">
                  <c:v>82.248520999999997</c:v>
                </c:pt>
                <c:pt idx="8">
                  <c:v>80.473372999999995</c:v>
                </c:pt>
                <c:pt idx="9">
                  <c:v>73.964496999999994</c:v>
                </c:pt>
                <c:pt idx="10">
                  <c:v>66.272188999999997</c:v>
                </c:pt>
                <c:pt idx="11">
                  <c:v>59.171598000000003</c:v>
                </c:pt>
                <c:pt idx="12">
                  <c:v>50.295858000000003</c:v>
                </c:pt>
                <c:pt idx="13">
                  <c:v>44.378698</c:v>
                </c:pt>
                <c:pt idx="14">
                  <c:v>34.319527000000001</c:v>
                </c:pt>
                <c:pt idx="15">
                  <c:v>20.710059000000001</c:v>
                </c:pt>
                <c:pt idx="16">
                  <c:v>7.6923079999999997</c:v>
                </c:pt>
                <c:pt idx="17">
                  <c:v>4.1420120000000002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D53-8C4C-9577-4BFE7E6938FC}"/>
            </c:ext>
          </c:extLst>
        </c:ser>
        <c:ser>
          <c:idx val="2"/>
          <c:order val="2"/>
          <c:tx>
            <c:strRef>
              <c:f>'R24'!$G$3</c:f>
              <c:strCache>
                <c:ptCount val="1"/>
                <c:pt idx="0">
                  <c:v>sams-1 DMSO </c:v>
                </c:pt>
              </c:strCache>
            </c:strRef>
          </c:tx>
          <c:spPr>
            <a:ln w="47625" cmpd="sng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R24'!$D$4:$D$29</c:f>
              <c:numCache>
                <c:formatCode>General</c:formatCode>
                <c:ptCount val="2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  <c:pt idx="13">
                  <c:v>312</c:v>
                </c:pt>
                <c:pt idx="14">
                  <c:v>336</c:v>
                </c:pt>
                <c:pt idx="15">
                  <c:v>360</c:v>
                </c:pt>
                <c:pt idx="16">
                  <c:v>384</c:v>
                </c:pt>
                <c:pt idx="17">
                  <c:v>408</c:v>
                </c:pt>
                <c:pt idx="18">
                  <c:v>432</c:v>
                </c:pt>
                <c:pt idx="19">
                  <c:v>456</c:v>
                </c:pt>
                <c:pt idx="20">
                  <c:v>480</c:v>
                </c:pt>
                <c:pt idx="21">
                  <c:v>504</c:v>
                </c:pt>
                <c:pt idx="22">
                  <c:v>528</c:v>
                </c:pt>
                <c:pt idx="23">
                  <c:v>552</c:v>
                </c:pt>
                <c:pt idx="24">
                  <c:v>576</c:v>
                </c:pt>
                <c:pt idx="25">
                  <c:v>600</c:v>
                </c:pt>
              </c:numCache>
            </c:numRef>
          </c:xVal>
          <c:yVal>
            <c:numRef>
              <c:f>'R24'!$G$4:$G$29</c:f>
              <c:numCache>
                <c:formatCode>General</c:formatCode>
                <c:ptCount val="26"/>
                <c:pt idx="0">
                  <c:v>100</c:v>
                </c:pt>
                <c:pt idx="1">
                  <c:v>100</c:v>
                </c:pt>
                <c:pt idx="2">
                  <c:v>93.859649000000005</c:v>
                </c:pt>
                <c:pt idx="3">
                  <c:v>88.596491</c:v>
                </c:pt>
                <c:pt idx="4">
                  <c:v>82.456140000000005</c:v>
                </c:pt>
                <c:pt idx="5">
                  <c:v>78.070175000000006</c:v>
                </c:pt>
                <c:pt idx="6">
                  <c:v>67.543859999999995</c:v>
                </c:pt>
                <c:pt idx="7">
                  <c:v>63.157895000000003</c:v>
                </c:pt>
                <c:pt idx="8">
                  <c:v>61.403509</c:v>
                </c:pt>
                <c:pt idx="9">
                  <c:v>52.631579000000002</c:v>
                </c:pt>
                <c:pt idx="10">
                  <c:v>46.491228</c:v>
                </c:pt>
                <c:pt idx="11">
                  <c:v>42.982455999999999</c:v>
                </c:pt>
                <c:pt idx="12">
                  <c:v>35.964911999999998</c:v>
                </c:pt>
                <c:pt idx="13">
                  <c:v>34.210526000000002</c:v>
                </c:pt>
                <c:pt idx="14">
                  <c:v>32.456139999999998</c:v>
                </c:pt>
                <c:pt idx="15">
                  <c:v>26.315788999999999</c:v>
                </c:pt>
                <c:pt idx="16">
                  <c:v>21.929825000000001</c:v>
                </c:pt>
                <c:pt idx="17">
                  <c:v>14.035088</c:v>
                </c:pt>
                <c:pt idx="18">
                  <c:v>12.280702</c:v>
                </c:pt>
                <c:pt idx="19">
                  <c:v>7.8947370000000001</c:v>
                </c:pt>
                <c:pt idx="20">
                  <c:v>2.6315789999999999</c:v>
                </c:pt>
                <c:pt idx="21">
                  <c:v>0.877193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D53-8C4C-9577-4BFE7E6938FC}"/>
            </c:ext>
          </c:extLst>
        </c:ser>
        <c:ser>
          <c:idx val="3"/>
          <c:order val="3"/>
          <c:tx>
            <c:strRef>
              <c:f>'R24'!$H$3</c:f>
              <c:strCache>
                <c:ptCount val="1"/>
                <c:pt idx="0">
                  <c:v>sams-1 R24 70</c:v>
                </c:pt>
              </c:strCache>
            </c:strRef>
          </c:tx>
          <c:spPr>
            <a:ln>
              <a:solidFill>
                <a:srgbClr val="0000FF"/>
              </a:solidFill>
              <a:prstDash val="sysDot"/>
            </a:ln>
          </c:spPr>
          <c:marker>
            <c:symbol val="none"/>
          </c:marker>
          <c:xVal>
            <c:numRef>
              <c:f>'R24'!$D$4:$D$29</c:f>
              <c:numCache>
                <c:formatCode>General</c:formatCode>
                <c:ptCount val="2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  <c:pt idx="13">
                  <c:v>312</c:v>
                </c:pt>
                <c:pt idx="14">
                  <c:v>336</c:v>
                </c:pt>
                <c:pt idx="15">
                  <c:v>360</c:v>
                </c:pt>
                <c:pt idx="16">
                  <c:v>384</c:v>
                </c:pt>
                <c:pt idx="17">
                  <c:v>408</c:v>
                </c:pt>
                <c:pt idx="18">
                  <c:v>432</c:v>
                </c:pt>
                <c:pt idx="19">
                  <c:v>456</c:v>
                </c:pt>
                <c:pt idx="20">
                  <c:v>480</c:v>
                </c:pt>
                <c:pt idx="21">
                  <c:v>504</c:v>
                </c:pt>
                <c:pt idx="22">
                  <c:v>528</c:v>
                </c:pt>
                <c:pt idx="23">
                  <c:v>552</c:v>
                </c:pt>
                <c:pt idx="24">
                  <c:v>576</c:v>
                </c:pt>
                <c:pt idx="25">
                  <c:v>600</c:v>
                </c:pt>
              </c:numCache>
            </c:numRef>
          </c:xVal>
          <c:yVal>
            <c:numRef>
              <c:f>'R24'!$H$4:$H$29</c:f>
              <c:numCache>
                <c:formatCode>General</c:formatCode>
                <c:ptCount val="26"/>
                <c:pt idx="0">
                  <c:v>100</c:v>
                </c:pt>
                <c:pt idx="1">
                  <c:v>100</c:v>
                </c:pt>
                <c:pt idx="2">
                  <c:v>97.520661000000004</c:v>
                </c:pt>
                <c:pt idx="3">
                  <c:v>94.214876000000004</c:v>
                </c:pt>
                <c:pt idx="4">
                  <c:v>93.38843</c:v>
                </c:pt>
                <c:pt idx="5">
                  <c:v>77.685950000000005</c:v>
                </c:pt>
                <c:pt idx="6">
                  <c:v>71.074380000000005</c:v>
                </c:pt>
                <c:pt idx="7">
                  <c:v>61.157024999999997</c:v>
                </c:pt>
                <c:pt idx="8">
                  <c:v>52.066116000000001</c:v>
                </c:pt>
                <c:pt idx="9">
                  <c:v>44.628098999999999</c:v>
                </c:pt>
                <c:pt idx="10">
                  <c:v>38.842975000000003</c:v>
                </c:pt>
                <c:pt idx="11">
                  <c:v>33.057850999999999</c:v>
                </c:pt>
                <c:pt idx="12">
                  <c:v>28.099174000000001</c:v>
                </c:pt>
                <c:pt idx="13">
                  <c:v>19.008264</c:v>
                </c:pt>
                <c:pt idx="14">
                  <c:v>9.9173550000000006</c:v>
                </c:pt>
                <c:pt idx="15">
                  <c:v>6.6115700000000004</c:v>
                </c:pt>
                <c:pt idx="16">
                  <c:v>0.8264460000000000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D53-8C4C-9577-4BFE7E6938FC}"/>
            </c:ext>
          </c:extLst>
        </c:ser>
        <c:ser>
          <c:idx val="4"/>
          <c:order val="4"/>
          <c:tx>
            <c:strRef>
              <c:f>'R24'!$I$3</c:f>
              <c:strCache>
                <c:ptCount val="1"/>
                <c:pt idx="0">
                  <c:v>set-2 DMSO</c:v>
                </c:pt>
              </c:strCache>
            </c:strRef>
          </c:tx>
          <c:spPr>
            <a:ln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R24'!$D$4:$D$29</c:f>
              <c:numCache>
                <c:formatCode>General</c:formatCode>
                <c:ptCount val="2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  <c:pt idx="13">
                  <c:v>312</c:v>
                </c:pt>
                <c:pt idx="14">
                  <c:v>336</c:v>
                </c:pt>
                <c:pt idx="15">
                  <c:v>360</c:v>
                </c:pt>
                <c:pt idx="16">
                  <c:v>384</c:v>
                </c:pt>
                <c:pt idx="17">
                  <c:v>408</c:v>
                </c:pt>
                <c:pt idx="18">
                  <c:v>432</c:v>
                </c:pt>
                <c:pt idx="19">
                  <c:v>456</c:v>
                </c:pt>
                <c:pt idx="20">
                  <c:v>480</c:v>
                </c:pt>
                <c:pt idx="21">
                  <c:v>504</c:v>
                </c:pt>
                <c:pt idx="22">
                  <c:v>528</c:v>
                </c:pt>
                <c:pt idx="23">
                  <c:v>552</c:v>
                </c:pt>
                <c:pt idx="24">
                  <c:v>576</c:v>
                </c:pt>
                <c:pt idx="25">
                  <c:v>600</c:v>
                </c:pt>
              </c:numCache>
            </c:numRef>
          </c:xVal>
          <c:yVal>
            <c:numRef>
              <c:f>'R24'!$I$4:$I$29</c:f>
              <c:numCache>
                <c:formatCode>General</c:formatCode>
                <c:ptCount val="26"/>
                <c:pt idx="0">
                  <c:v>100</c:v>
                </c:pt>
                <c:pt idx="1">
                  <c:v>100</c:v>
                </c:pt>
                <c:pt idx="2">
                  <c:v>98.305085000000005</c:v>
                </c:pt>
                <c:pt idx="3">
                  <c:v>96.610168999999999</c:v>
                </c:pt>
                <c:pt idx="4">
                  <c:v>94.067796999999999</c:v>
                </c:pt>
                <c:pt idx="5">
                  <c:v>92.372881000000007</c:v>
                </c:pt>
                <c:pt idx="6">
                  <c:v>90.677965999999998</c:v>
                </c:pt>
                <c:pt idx="7">
                  <c:v>86.440678000000005</c:v>
                </c:pt>
                <c:pt idx="8">
                  <c:v>79.661017000000001</c:v>
                </c:pt>
                <c:pt idx="9">
                  <c:v>71.186441000000002</c:v>
                </c:pt>
                <c:pt idx="10">
                  <c:v>60.169491999999998</c:v>
                </c:pt>
                <c:pt idx="11">
                  <c:v>52.542372999999998</c:v>
                </c:pt>
                <c:pt idx="12">
                  <c:v>44.915253999999997</c:v>
                </c:pt>
                <c:pt idx="13">
                  <c:v>41.525424000000001</c:v>
                </c:pt>
                <c:pt idx="14">
                  <c:v>37.288136000000002</c:v>
                </c:pt>
                <c:pt idx="15">
                  <c:v>29.661017000000001</c:v>
                </c:pt>
                <c:pt idx="16">
                  <c:v>21.186440999999999</c:v>
                </c:pt>
                <c:pt idx="17">
                  <c:v>16.949152999999999</c:v>
                </c:pt>
                <c:pt idx="18">
                  <c:v>12.711864</c:v>
                </c:pt>
                <c:pt idx="19">
                  <c:v>9.3220340000000004</c:v>
                </c:pt>
                <c:pt idx="20">
                  <c:v>5.9322030000000003</c:v>
                </c:pt>
                <c:pt idx="21">
                  <c:v>1.6949149999999999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D53-8C4C-9577-4BFE7E6938FC}"/>
            </c:ext>
          </c:extLst>
        </c:ser>
        <c:ser>
          <c:idx val="5"/>
          <c:order val="5"/>
          <c:tx>
            <c:strRef>
              <c:f>'R24'!$J$3</c:f>
              <c:strCache>
                <c:ptCount val="1"/>
                <c:pt idx="0">
                  <c:v>set-2 R24 70uM</c:v>
                </c:pt>
              </c:strCache>
            </c:strRef>
          </c:tx>
          <c:spPr>
            <a:ln w="47625" cmpd="sng">
              <a:solidFill>
                <a:srgbClr val="FF0000"/>
              </a:solidFill>
              <a:prstDash val="sysDot"/>
            </a:ln>
          </c:spPr>
          <c:marker>
            <c:symbol val="none"/>
          </c:marker>
          <c:xVal>
            <c:numRef>
              <c:f>'R24'!$D$4:$D$29</c:f>
              <c:numCache>
                <c:formatCode>General</c:formatCode>
                <c:ptCount val="2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  <c:pt idx="13">
                  <c:v>312</c:v>
                </c:pt>
                <c:pt idx="14">
                  <c:v>336</c:v>
                </c:pt>
                <c:pt idx="15">
                  <c:v>360</c:v>
                </c:pt>
                <c:pt idx="16">
                  <c:v>384</c:v>
                </c:pt>
                <c:pt idx="17">
                  <c:v>408</c:v>
                </c:pt>
                <c:pt idx="18">
                  <c:v>432</c:v>
                </c:pt>
                <c:pt idx="19">
                  <c:v>456</c:v>
                </c:pt>
                <c:pt idx="20">
                  <c:v>480</c:v>
                </c:pt>
                <c:pt idx="21">
                  <c:v>504</c:v>
                </c:pt>
                <c:pt idx="22">
                  <c:v>528</c:v>
                </c:pt>
                <c:pt idx="23">
                  <c:v>552</c:v>
                </c:pt>
                <c:pt idx="24">
                  <c:v>576</c:v>
                </c:pt>
                <c:pt idx="25">
                  <c:v>600</c:v>
                </c:pt>
              </c:numCache>
            </c:numRef>
          </c:xVal>
          <c:yVal>
            <c:numRef>
              <c:f>'R24'!$J$4:$J$29</c:f>
              <c:numCache>
                <c:formatCode>General</c:formatCode>
                <c:ptCount val="26"/>
                <c:pt idx="0">
                  <c:v>100</c:v>
                </c:pt>
                <c:pt idx="1">
                  <c:v>100</c:v>
                </c:pt>
                <c:pt idx="2">
                  <c:v>99.358974000000003</c:v>
                </c:pt>
                <c:pt idx="3">
                  <c:v>98.717949000000004</c:v>
                </c:pt>
                <c:pt idx="4">
                  <c:v>94.230768999999995</c:v>
                </c:pt>
                <c:pt idx="5">
                  <c:v>91.025640999999993</c:v>
                </c:pt>
                <c:pt idx="6">
                  <c:v>89.743589999999998</c:v>
                </c:pt>
                <c:pt idx="7">
                  <c:v>84.615385000000003</c:v>
                </c:pt>
                <c:pt idx="8">
                  <c:v>83.974359000000007</c:v>
                </c:pt>
                <c:pt idx="9">
                  <c:v>78.205128000000002</c:v>
                </c:pt>
                <c:pt idx="10">
                  <c:v>72.435896999999997</c:v>
                </c:pt>
                <c:pt idx="11">
                  <c:v>62.179487000000002</c:v>
                </c:pt>
                <c:pt idx="12">
                  <c:v>57.051282</c:v>
                </c:pt>
                <c:pt idx="13">
                  <c:v>51.923076999999999</c:v>
                </c:pt>
                <c:pt idx="14">
                  <c:v>42.307692000000003</c:v>
                </c:pt>
                <c:pt idx="15">
                  <c:v>33.974359</c:v>
                </c:pt>
                <c:pt idx="16">
                  <c:v>28.205127999999998</c:v>
                </c:pt>
                <c:pt idx="17">
                  <c:v>25</c:v>
                </c:pt>
                <c:pt idx="18">
                  <c:v>19.871794999999999</c:v>
                </c:pt>
                <c:pt idx="19">
                  <c:v>7.6923079999999997</c:v>
                </c:pt>
                <c:pt idx="20">
                  <c:v>0.64102599999999998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D53-8C4C-9577-4BFE7E6938FC}"/>
            </c:ext>
          </c:extLst>
        </c:ser>
        <c:ser>
          <c:idx val="6"/>
          <c:order val="6"/>
          <c:tx>
            <c:strRef>
              <c:f>'R24'!$K$3</c:f>
              <c:strCache>
                <c:ptCount val="1"/>
                <c:pt idx="0">
                  <c:v>set-16 DMSO</c:v>
                </c:pt>
              </c:strCache>
            </c:strRef>
          </c:tx>
          <c:spPr>
            <a:ln>
              <a:solidFill>
                <a:srgbClr val="660066"/>
              </a:solidFill>
            </a:ln>
          </c:spPr>
          <c:marker>
            <c:symbol val="none"/>
          </c:marker>
          <c:xVal>
            <c:numRef>
              <c:f>'R24'!$D$4:$D$29</c:f>
              <c:numCache>
                <c:formatCode>General</c:formatCode>
                <c:ptCount val="2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  <c:pt idx="13">
                  <c:v>312</c:v>
                </c:pt>
                <c:pt idx="14">
                  <c:v>336</c:v>
                </c:pt>
                <c:pt idx="15">
                  <c:v>360</c:v>
                </c:pt>
                <c:pt idx="16">
                  <c:v>384</c:v>
                </c:pt>
                <c:pt idx="17">
                  <c:v>408</c:v>
                </c:pt>
                <c:pt idx="18">
                  <c:v>432</c:v>
                </c:pt>
                <c:pt idx="19">
                  <c:v>456</c:v>
                </c:pt>
                <c:pt idx="20">
                  <c:v>480</c:v>
                </c:pt>
                <c:pt idx="21">
                  <c:v>504</c:v>
                </c:pt>
                <c:pt idx="22">
                  <c:v>528</c:v>
                </c:pt>
                <c:pt idx="23">
                  <c:v>552</c:v>
                </c:pt>
                <c:pt idx="24">
                  <c:v>576</c:v>
                </c:pt>
                <c:pt idx="25">
                  <c:v>600</c:v>
                </c:pt>
              </c:numCache>
            </c:numRef>
          </c:xVal>
          <c:yVal>
            <c:numRef>
              <c:f>'R24'!$K$4:$K$29</c:f>
              <c:numCache>
                <c:formatCode>General</c:formatCode>
                <c:ptCount val="26"/>
                <c:pt idx="0">
                  <c:v>100</c:v>
                </c:pt>
                <c:pt idx="1">
                  <c:v>100</c:v>
                </c:pt>
                <c:pt idx="2">
                  <c:v>99.137930999999995</c:v>
                </c:pt>
                <c:pt idx="3">
                  <c:v>97.844828000000007</c:v>
                </c:pt>
                <c:pt idx="4">
                  <c:v>96.551723999999993</c:v>
                </c:pt>
                <c:pt idx="5">
                  <c:v>96.120689999999996</c:v>
                </c:pt>
                <c:pt idx="6">
                  <c:v>91.810344999999998</c:v>
                </c:pt>
                <c:pt idx="7">
                  <c:v>89.655171999999993</c:v>
                </c:pt>
                <c:pt idx="8">
                  <c:v>82.758621000000005</c:v>
                </c:pt>
                <c:pt idx="9">
                  <c:v>71.120689999999996</c:v>
                </c:pt>
                <c:pt idx="10">
                  <c:v>53.879309999999997</c:v>
                </c:pt>
                <c:pt idx="11">
                  <c:v>37.068966000000003</c:v>
                </c:pt>
                <c:pt idx="12">
                  <c:v>25.862069000000002</c:v>
                </c:pt>
                <c:pt idx="13">
                  <c:v>18.103448</c:v>
                </c:pt>
                <c:pt idx="14">
                  <c:v>13.362069</c:v>
                </c:pt>
                <c:pt idx="15">
                  <c:v>8.1896550000000001</c:v>
                </c:pt>
                <c:pt idx="16">
                  <c:v>7.3275860000000002</c:v>
                </c:pt>
                <c:pt idx="17">
                  <c:v>6.4655170000000002</c:v>
                </c:pt>
                <c:pt idx="18">
                  <c:v>5.1724139999999998</c:v>
                </c:pt>
                <c:pt idx="19">
                  <c:v>3.8793099999999998</c:v>
                </c:pt>
                <c:pt idx="20">
                  <c:v>2.1551719999999999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6D53-8C4C-9577-4BFE7E6938FC}"/>
            </c:ext>
          </c:extLst>
        </c:ser>
        <c:ser>
          <c:idx val="7"/>
          <c:order val="7"/>
          <c:tx>
            <c:strRef>
              <c:f>'R24'!$L$3</c:f>
              <c:strCache>
                <c:ptCount val="1"/>
                <c:pt idx="0">
                  <c:v>set-16 R24 70uM</c:v>
                </c:pt>
              </c:strCache>
            </c:strRef>
          </c:tx>
          <c:spPr>
            <a:ln>
              <a:solidFill>
                <a:srgbClr val="660066"/>
              </a:solidFill>
              <a:prstDash val="sysDot"/>
            </a:ln>
          </c:spPr>
          <c:marker>
            <c:symbol val="none"/>
          </c:marker>
          <c:xVal>
            <c:numRef>
              <c:f>'R24'!$D$4:$D$29</c:f>
              <c:numCache>
                <c:formatCode>General</c:formatCode>
                <c:ptCount val="2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  <c:pt idx="13">
                  <c:v>312</c:v>
                </c:pt>
                <c:pt idx="14">
                  <c:v>336</c:v>
                </c:pt>
                <c:pt idx="15">
                  <c:v>360</c:v>
                </c:pt>
                <c:pt idx="16">
                  <c:v>384</c:v>
                </c:pt>
                <c:pt idx="17">
                  <c:v>408</c:v>
                </c:pt>
                <c:pt idx="18">
                  <c:v>432</c:v>
                </c:pt>
                <c:pt idx="19">
                  <c:v>456</c:v>
                </c:pt>
                <c:pt idx="20">
                  <c:v>480</c:v>
                </c:pt>
                <c:pt idx="21">
                  <c:v>504</c:v>
                </c:pt>
                <c:pt idx="22">
                  <c:v>528</c:v>
                </c:pt>
                <c:pt idx="23">
                  <c:v>552</c:v>
                </c:pt>
                <c:pt idx="24">
                  <c:v>576</c:v>
                </c:pt>
                <c:pt idx="25">
                  <c:v>600</c:v>
                </c:pt>
              </c:numCache>
            </c:numRef>
          </c:xVal>
          <c:yVal>
            <c:numRef>
              <c:f>'R24'!$L$4:$L$29</c:f>
              <c:numCache>
                <c:formatCode>General</c:formatCode>
                <c:ptCount val="26"/>
                <c:pt idx="0">
                  <c:v>100</c:v>
                </c:pt>
                <c:pt idx="1">
                  <c:v>100</c:v>
                </c:pt>
                <c:pt idx="2">
                  <c:v>99.629630000000006</c:v>
                </c:pt>
                <c:pt idx="3">
                  <c:v>98.888889000000006</c:v>
                </c:pt>
                <c:pt idx="4">
                  <c:v>98.148148000000006</c:v>
                </c:pt>
                <c:pt idx="5">
                  <c:v>97.407407000000006</c:v>
                </c:pt>
                <c:pt idx="6">
                  <c:v>93.703704000000002</c:v>
                </c:pt>
                <c:pt idx="7">
                  <c:v>87.037036999999998</c:v>
                </c:pt>
                <c:pt idx="8">
                  <c:v>81.481481000000002</c:v>
                </c:pt>
                <c:pt idx="9">
                  <c:v>27.407406999999999</c:v>
                </c:pt>
                <c:pt idx="10">
                  <c:v>0.74074099999999998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6D53-8C4C-9577-4BFE7E6938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2080992"/>
        <c:axId val="2052132576"/>
      </c:scatterChart>
      <c:valAx>
        <c:axId val="2052080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52132576"/>
        <c:crosses val="autoZero"/>
        <c:crossBetween val="midCat"/>
      </c:valAx>
      <c:valAx>
        <c:axId val="2052132576"/>
        <c:scaling>
          <c:orientation val="minMax"/>
          <c:max val="11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20520809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2129846720967099"/>
          <c:y val="4.5040137339714403E-2"/>
          <c:w val="0.26527640510453399"/>
          <c:h val="0.366375802504531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400" b="1" i="0">
          <a:latin typeface="Arial Bold"/>
          <a:cs typeface="Arial Bold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92100</xdr:colOff>
      <xdr:row>33</xdr:row>
      <xdr:rowOff>107950</xdr:rowOff>
    </xdr:from>
    <xdr:to>
      <xdr:col>12</xdr:col>
      <xdr:colOff>241300</xdr:colOff>
      <xdr:row>60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A3F7EB-7348-3B47-B5BB-07D6BB3C25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6B678-1ED4-E041-B6C3-81A80D780313}">
  <dimension ref="A1:CN239"/>
  <sheetViews>
    <sheetView tabSelected="1" workbookViewId="0">
      <selection sqref="A1:C1"/>
    </sheetView>
  </sheetViews>
  <sheetFormatPr baseColWidth="10" defaultRowHeight="16" x14ac:dyDescent="0.2"/>
  <cols>
    <col min="1" max="1" width="56.6640625" style="8" customWidth="1"/>
    <col min="2" max="2" width="10.83203125" style="8"/>
    <col min="14" max="14" width="30" customWidth="1"/>
  </cols>
  <sheetData>
    <row r="1" spans="1:92" s="9" customFormat="1" ht="83" customHeight="1" x14ac:dyDescent="0.25">
      <c r="A1" s="10" t="s">
        <v>73</v>
      </c>
      <c r="B1" s="10"/>
      <c r="C1" s="10"/>
    </row>
    <row r="2" spans="1:92" x14ac:dyDescent="0.2">
      <c r="A2" s="4" t="s">
        <v>14</v>
      </c>
      <c r="B2" s="4" t="s">
        <v>58</v>
      </c>
      <c r="D2" t="s">
        <v>59</v>
      </c>
      <c r="N2" t="s">
        <v>0</v>
      </c>
      <c r="P2" t="s">
        <v>14</v>
      </c>
    </row>
    <row r="3" spans="1:92" x14ac:dyDescent="0.2">
      <c r="A3" s="4" t="s">
        <v>1</v>
      </c>
      <c r="B3" s="4" t="s">
        <v>2</v>
      </c>
      <c r="D3" t="s">
        <v>13</v>
      </c>
      <c r="E3" t="s">
        <v>14</v>
      </c>
      <c r="F3" t="s">
        <v>15</v>
      </c>
      <c r="G3" t="s">
        <v>16</v>
      </c>
      <c r="H3" t="s">
        <v>17</v>
      </c>
      <c r="I3" t="s">
        <v>18</v>
      </c>
      <c r="J3" t="s">
        <v>19</v>
      </c>
      <c r="K3" t="s">
        <v>20</v>
      </c>
      <c r="L3" t="s">
        <v>21</v>
      </c>
      <c r="N3" t="s">
        <v>3</v>
      </c>
      <c r="O3" t="s">
        <v>4</v>
      </c>
      <c r="P3" t="s">
        <v>5</v>
      </c>
      <c r="Q3" t="s">
        <v>6</v>
      </c>
      <c r="R3" t="s">
        <v>7</v>
      </c>
      <c r="S3" t="s">
        <v>8</v>
      </c>
      <c r="T3" t="s">
        <v>9</v>
      </c>
      <c r="U3" t="s">
        <v>10</v>
      </c>
      <c r="V3" t="s">
        <v>11</v>
      </c>
      <c r="X3" t="s">
        <v>12</v>
      </c>
      <c r="Z3" t="s">
        <v>74</v>
      </c>
      <c r="AH3" t="s">
        <v>79</v>
      </c>
      <c r="AR3" t="s">
        <v>17</v>
      </c>
    </row>
    <row r="4" spans="1:92" x14ac:dyDescent="0.2">
      <c r="A4" s="5">
        <v>0</v>
      </c>
      <c r="B4" s="4">
        <v>0</v>
      </c>
      <c r="D4">
        <v>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N4">
        <v>0</v>
      </c>
      <c r="O4">
        <v>103</v>
      </c>
      <c r="P4">
        <v>0</v>
      </c>
      <c r="Q4">
        <v>0</v>
      </c>
      <c r="R4" s="1">
        <v>0</v>
      </c>
      <c r="S4">
        <v>1</v>
      </c>
      <c r="T4">
        <v>0</v>
      </c>
      <c r="U4">
        <v>0</v>
      </c>
      <c r="V4">
        <v>0</v>
      </c>
      <c r="X4" t="s">
        <v>3</v>
      </c>
      <c r="Y4" t="s">
        <v>4</v>
      </c>
      <c r="Z4" t="s">
        <v>5</v>
      </c>
      <c r="AA4" t="s">
        <v>6</v>
      </c>
      <c r="AB4" t="s">
        <v>7</v>
      </c>
      <c r="AC4" t="s">
        <v>8</v>
      </c>
      <c r="AD4" t="s">
        <v>9</v>
      </c>
      <c r="AE4" t="s">
        <v>10</v>
      </c>
      <c r="AF4" t="s">
        <v>11</v>
      </c>
      <c r="AH4" t="s">
        <v>12</v>
      </c>
      <c r="AR4" t="s">
        <v>0</v>
      </c>
      <c r="BB4" t="s">
        <v>18</v>
      </c>
      <c r="BL4" t="s">
        <v>92</v>
      </c>
      <c r="BV4" t="s">
        <v>20</v>
      </c>
    </row>
    <row r="5" spans="1:92" x14ac:dyDescent="0.2">
      <c r="A5" s="5">
        <v>1</v>
      </c>
      <c r="B5" s="4">
        <v>1</v>
      </c>
      <c r="D5">
        <v>24</v>
      </c>
      <c r="E5">
        <v>99.029126000000005</v>
      </c>
      <c r="F5">
        <v>100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N5">
        <v>24</v>
      </c>
      <c r="O5">
        <v>103</v>
      </c>
      <c r="P5">
        <v>1</v>
      </c>
      <c r="Q5">
        <v>0</v>
      </c>
      <c r="R5" s="1">
        <v>9.7000000000000003E-3</v>
      </c>
      <c r="S5">
        <v>0.99</v>
      </c>
      <c r="T5">
        <v>0</v>
      </c>
      <c r="U5">
        <v>0.01</v>
      </c>
      <c r="V5">
        <v>0.23300000000000001</v>
      </c>
      <c r="X5">
        <v>0</v>
      </c>
      <c r="Y5">
        <v>169</v>
      </c>
      <c r="Z5">
        <v>0</v>
      </c>
      <c r="AA5">
        <v>0</v>
      </c>
      <c r="AB5" s="1">
        <v>0</v>
      </c>
      <c r="AC5">
        <v>1</v>
      </c>
      <c r="AD5">
        <v>0</v>
      </c>
      <c r="AE5">
        <v>0</v>
      </c>
      <c r="AF5">
        <v>0</v>
      </c>
      <c r="AH5" t="s">
        <v>3</v>
      </c>
      <c r="AI5" t="s">
        <v>4</v>
      </c>
      <c r="AJ5" t="s">
        <v>5</v>
      </c>
      <c r="AK5" t="s">
        <v>6</v>
      </c>
      <c r="AL5" t="s">
        <v>7</v>
      </c>
      <c r="AM5" t="s">
        <v>8</v>
      </c>
      <c r="AN5" t="s">
        <v>9</v>
      </c>
      <c r="AO5" t="s">
        <v>10</v>
      </c>
      <c r="AP5" t="s">
        <v>11</v>
      </c>
      <c r="AR5" t="s">
        <v>3</v>
      </c>
      <c r="AS5" t="s">
        <v>4</v>
      </c>
      <c r="AT5" t="s">
        <v>5</v>
      </c>
      <c r="AU5" t="s">
        <v>6</v>
      </c>
      <c r="AV5" t="s">
        <v>7</v>
      </c>
      <c r="AW5" t="s">
        <v>8</v>
      </c>
      <c r="AX5" t="s">
        <v>9</v>
      </c>
      <c r="AY5" t="s">
        <v>10</v>
      </c>
      <c r="AZ5" t="s">
        <v>11</v>
      </c>
      <c r="BB5" t="s">
        <v>12</v>
      </c>
      <c r="BL5" t="s">
        <v>12</v>
      </c>
      <c r="BV5" t="s">
        <v>12</v>
      </c>
      <c r="CF5" t="s">
        <v>113</v>
      </c>
    </row>
    <row r="6" spans="1:92" x14ac:dyDescent="0.2">
      <c r="A6" s="5">
        <v>2</v>
      </c>
      <c r="B6" s="4">
        <v>4</v>
      </c>
      <c r="D6">
        <v>48</v>
      </c>
      <c r="E6">
        <v>95.145630999999995</v>
      </c>
      <c r="F6">
        <v>99.408283999999995</v>
      </c>
      <c r="G6">
        <v>93.859649000000005</v>
      </c>
      <c r="H6">
        <v>97.520661000000004</v>
      </c>
      <c r="I6">
        <v>98.305085000000005</v>
      </c>
      <c r="J6">
        <v>99.358974000000003</v>
      </c>
      <c r="K6">
        <v>99.137930999999995</v>
      </c>
      <c r="L6">
        <v>99.629630000000006</v>
      </c>
      <c r="N6">
        <v>48</v>
      </c>
      <c r="O6">
        <v>102</v>
      </c>
      <c r="P6">
        <v>4</v>
      </c>
      <c r="Q6">
        <v>0</v>
      </c>
      <c r="R6" s="1">
        <v>4.8500000000000001E-2</v>
      </c>
      <c r="S6">
        <v>0.95099999999999996</v>
      </c>
      <c r="T6">
        <v>0</v>
      </c>
      <c r="U6">
        <v>2.1000000000000001E-2</v>
      </c>
      <c r="V6">
        <v>2.097</v>
      </c>
      <c r="X6">
        <v>24</v>
      </c>
      <c r="Y6">
        <v>169</v>
      </c>
      <c r="Z6">
        <v>0</v>
      </c>
      <c r="AA6">
        <v>0</v>
      </c>
      <c r="AB6" s="1">
        <v>0</v>
      </c>
      <c r="AC6">
        <v>1</v>
      </c>
      <c r="AD6">
        <v>0</v>
      </c>
      <c r="AE6">
        <v>0</v>
      </c>
      <c r="AF6">
        <v>0</v>
      </c>
      <c r="AH6">
        <v>0</v>
      </c>
      <c r="AI6">
        <v>114</v>
      </c>
      <c r="AJ6">
        <v>0</v>
      </c>
      <c r="AK6">
        <v>0</v>
      </c>
      <c r="AL6" s="1">
        <v>0</v>
      </c>
      <c r="AM6">
        <v>1</v>
      </c>
      <c r="AN6">
        <v>0</v>
      </c>
      <c r="AO6">
        <v>0</v>
      </c>
      <c r="AP6">
        <v>0</v>
      </c>
      <c r="AR6">
        <v>0</v>
      </c>
      <c r="AS6">
        <v>121</v>
      </c>
      <c r="AT6">
        <v>0</v>
      </c>
      <c r="AU6">
        <v>0</v>
      </c>
      <c r="AV6" s="1">
        <v>0</v>
      </c>
      <c r="AW6">
        <v>1</v>
      </c>
      <c r="AX6">
        <v>0</v>
      </c>
      <c r="AY6">
        <v>0</v>
      </c>
      <c r="AZ6">
        <v>0</v>
      </c>
      <c r="BB6" t="s">
        <v>3</v>
      </c>
      <c r="BC6" t="s">
        <v>4</v>
      </c>
      <c r="BD6" t="s">
        <v>5</v>
      </c>
      <c r="BE6" t="s">
        <v>6</v>
      </c>
      <c r="BF6" t="s">
        <v>7</v>
      </c>
      <c r="BG6" t="s">
        <v>8</v>
      </c>
      <c r="BH6" t="s">
        <v>9</v>
      </c>
      <c r="BI6" t="s">
        <v>10</v>
      </c>
      <c r="BJ6" t="s">
        <v>11</v>
      </c>
      <c r="BL6" t="s">
        <v>3</v>
      </c>
      <c r="BM6" t="s">
        <v>4</v>
      </c>
      <c r="BN6" t="s">
        <v>5</v>
      </c>
      <c r="BO6" t="s">
        <v>6</v>
      </c>
      <c r="BP6" t="s">
        <v>7</v>
      </c>
      <c r="BQ6" t="s">
        <v>8</v>
      </c>
      <c r="BR6" t="s">
        <v>9</v>
      </c>
      <c r="BS6" t="s">
        <v>10</v>
      </c>
      <c r="BT6" t="s">
        <v>11</v>
      </c>
      <c r="BV6" t="s">
        <v>3</v>
      </c>
      <c r="BW6" t="s">
        <v>4</v>
      </c>
      <c r="BX6" t="s">
        <v>5</v>
      </c>
      <c r="BY6" t="s">
        <v>6</v>
      </c>
      <c r="BZ6" t="s">
        <v>7</v>
      </c>
      <c r="CA6" t="s">
        <v>8</v>
      </c>
      <c r="CB6" t="s">
        <v>9</v>
      </c>
      <c r="CC6" t="s">
        <v>10</v>
      </c>
      <c r="CD6" t="s">
        <v>11</v>
      </c>
      <c r="CF6" t="s">
        <v>12</v>
      </c>
    </row>
    <row r="7" spans="1:92" x14ac:dyDescent="0.2">
      <c r="A7" s="5">
        <v>3</v>
      </c>
      <c r="B7" s="4">
        <v>5</v>
      </c>
      <c r="D7">
        <v>72</v>
      </c>
      <c r="E7">
        <v>90.291262000000003</v>
      </c>
      <c r="F7">
        <v>98.224851999999998</v>
      </c>
      <c r="G7">
        <v>88.596491</v>
      </c>
      <c r="H7">
        <v>94.214876000000004</v>
      </c>
      <c r="I7">
        <v>96.610168999999999</v>
      </c>
      <c r="J7">
        <v>98.717949000000004</v>
      </c>
      <c r="K7">
        <v>97.844828000000007</v>
      </c>
      <c r="L7">
        <v>98.888889000000006</v>
      </c>
      <c r="N7">
        <v>72</v>
      </c>
      <c r="O7">
        <v>98</v>
      </c>
      <c r="P7">
        <v>5</v>
      </c>
      <c r="Q7">
        <v>0</v>
      </c>
      <c r="R7" s="1">
        <v>9.7100000000000006E-2</v>
      </c>
      <c r="S7">
        <v>0.90300000000000002</v>
      </c>
      <c r="T7">
        <v>1E-3</v>
      </c>
      <c r="U7">
        <v>2.9000000000000001E-2</v>
      </c>
      <c r="V7">
        <v>5.5919999999999996</v>
      </c>
      <c r="X7">
        <v>48</v>
      </c>
      <c r="Y7">
        <v>169</v>
      </c>
      <c r="Z7">
        <v>1</v>
      </c>
      <c r="AA7">
        <v>0</v>
      </c>
      <c r="AB7" s="1">
        <v>5.8999999999999999E-3</v>
      </c>
      <c r="AC7">
        <v>0.99399999999999999</v>
      </c>
      <c r="AD7">
        <v>0</v>
      </c>
      <c r="AE7">
        <v>6.0000000000000001E-3</v>
      </c>
      <c r="AF7">
        <v>0.28399999999999997</v>
      </c>
      <c r="AH7">
        <v>24</v>
      </c>
      <c r="AI7">
        <v>114</v>
      </c>
      <c r="AJ7">
        <v>0</v>
      </c>
      <c r="AK7">
        <v>0</v>
      </c>
      <c r="AL7" s="1">
        <v>0</v>
      </c>
      <c r="AM7">
        <v>1</v>
      </c>
      <c r="AN7">
        <v>0</v>
      </c>
      <c r="AO7">
        <v>0</v>
      </c>
      <c r="AP7">
        <v>0</v>
      </c>
      <c r="AR7">
        <v>24</v>
      </c>
      <c r="AS7">
        <v>121</v>
      </c>
      <c r="AT7">
        <v>0</v>
      </c>
      <c r="AU7">
        <v>0</v>
      </c>
      <c r="AV7" s="1">
        <v>0</v>
      </c>
      <c r="AW7">
        <v>1</v>
      </c>
      <c r="AX7">
        <v>0</v>
      </c>
      <c r="AY7">
        <v>0</v>
      </c>
      <c r="AZ7">
        <v>0</v>
      </c>
      <c r="BB7">
        <v>0</v>
      </c>
      <c r="BC7">
        <v>118</v>
      </c>
      <c r="BD7">
        <v>0</v>
      </c>
      <c r="BE7">
        <v>0</v>
      </c>
      <c r="BF7" s="1">
        <v>0</v>
      </c>
      <c r="BG7">
        <v>1</v>
      </c>
      <c r="BH7">
        <v>0</v>
      </c>
      <c r="BI7">
        <v>0</v>
      </c>
      <c r="BJ7">
        <v>0</v>
      </c>
      <c r="BL7">
        <v>0</v>
      </c>
      <c r="BM7">
        <v>156</v>
      </c>
      <c r="BN7">
        <v>0</v>
      </c>
      <c r="BO7">
        <v>0</v>
      </c>
      <c r="BP7" s="1">
        <v>0</v>
      </c>
      <c r="BQ7">
        <v>1</v>
      </c>
      <c r="BR7">
        <v>0</v>
      </c>
      <c r="BS7">
        <v>0</v>
      </c>
      <c r="BT7">
        <v>0</v>
      </c>
      <c r="BV7">
        <v>0</v>
      </c>
      <c r="BW7">
        <v>232</v>
      </c>
      <c r="BX7">
        <v>0</v>
      </c>
      <c r="BY7">
        <v>0</v>
      </c>
      <c r="BZ7" s="1">
        <v>0</v>
      </c>
      <c r="CA7">
        <v>1</v>
      </c>
      <c r="CB7">
        <v>0</v>
      </c>
      <c r="CC7">
        <v>0</v>
      </c>
      <c r="CD7">
        <v>0</v>
      </c>
      <c r="CF7" t="s">
        <v>3</v>
      </c>
      <c r="CG7" t="s">
        <v>4</v>
      </c>
      <c r="CH7" t="s">
        <v>5</v>
      </c>
      <c r="CI7" t="s">
        <v>6</v>
      </c>
      <c r="CJ7" t="s">
        <v>7</v>
      </c>
      <c r="CK7" t="s">
        <v>8</v>
      </c>
      <c r="CL7" t="s">
        <v>9</v>
      </c>
      <c r="CM7" t="s">
        <v>10</v>
      </c>
      <c r="CN7" t="s">
        <v>11</v>
      </c>
    </row>
    <row r="8" spans="1:92" x14ac:dyDescent="0.2">
      <c r="A8" s="5">
        <v>4</v>
      </c>
      <c r="B8" s="4">
        <v>3</v>
      </c>
      <c r="D8">
        <v>96</v>
      </c>
      <c r="E8">
        <v>87.378641000000002</v>
      </c>
      <c r="F8">
        <v>94.082840000000004</v>
      </c>
      <c r="G8">
        <v>82.456140000000005</v>
      </c>
      <c r="H8">
        <v>93.38843</v>
      </c>
      <c r="I8">
        <v>94.067796999999999</v>
      </c>
      <c r="J8">
        <v>94.230768999999995</v>
      </c>
      <c r="K8">
        <v>96.551723999999993</v>
      </c>
      <c r="L8">
        <v>98.148148000000006</v>
      </c>
      <c r="N8">
        <v>96</v>
      </c>
      <c r="O8">
        <v>93</v>
      </c>
      <c r="P8">
        <v>3</v>
      </c>
      <c r="Q8">
        <v>0</v>
      </c>
      <c r="R8" s="1">
        <v>0.12620000000000001</v>
      </c>
      <c r="S8">
        <v>0.874</v>
      </c>
      <c r="T8">
        <v>1E-3</v>
      </c>
      <c r="U8">
        <v>3.3000000000000002E-2</v>
      </c>
      <c r="V8">
        <v>8.3879999999999999</v>
      </c>
      <c r="X8">
        <v>72</v>
      </c>
      <c r="Y8">
        <v>168</v>
      </c>
      <c r="Z8">
        <v>2</v>
      </c>
      <c r="AA8">
        <v>0</v>
      </c>
      <c r="AB8" s="1">
        <v>1.78E-2</v>
      </c>
      <c r="AC8">
        <v>0.98199999999999998</v>
      </c>
      <c r="AD8">
        <v>0</v>
      </c>
      <c r="AE8">
        <v>0.01</v>
      </c>
      <c r="AF8">
        <v>1.1359999999999999</v>
      </c>
      <c r="AH8">
        <v>48</v>
      </c>
      <c r="AI8">
        <v>114</v>
      </c>
      <c r="AJ8">
        <v>7</v>
      </c>
      <c r="AK8">
        <v>0</v>
      </c>
      <c r="AL8" s="1">
        <v>6.1400000000000003E-2</v>
      </c>
      <c r="AM8">
        <v>0.93899999999999995</v>
      </c>
      <c r="AN8">
        <v>1E-3</v>
      </c>
      <c r="AO8">
        <v>2.1999999999999999E-2</v>
      </c>
      <c r="AP8">
        <v>2.9470000000000001</v>
      </c>
      <c r="AR8">
        <v>48</v>
      </c>
      <c r="AS8">
        <v>121</v>
      </c>
      <c r="AT8">
        <v>3</v>
      </c>
      <c r="AU8">
        <v>0</v>
      </c>
      <c r="AV8" s="1">
        <v>2.4799999999999999E-2</v>
      </c>
      <c r="AW8">
        <v>0.97499999999999998</v>
      </c>
      <c r="AX8">
        <v>0</v>
      </c>
      <c r="AY8">
        <v>1.4E-2</v>
      </c>
      <c r="AZ8">
        <v>1.19</v>
      </c>
      <c r="BB8">
        <v>24</v>
      </c>
      <c r="BC8">
        <v>118</v>
      </c>
      <c r="BD8">
        <v>0</v>
      </c>
      <c r="BE8">
        <v>0</v>
      </c>
      <c r="BF8" s="1">
        <v>0</v>
      </c>
      <c r="BG8">
        <v>1</v>
      </c>
      <c r="BH8">
        <v>0</v>
      </c>
      <c r="BI8">
        <v>0</v>
      </c>
      <c r="BJ8">
        <v>0</v>
      </c>
      <c r="BL8">
        <v>24</v>
      </c>
      <c r="BM8">
        <v>156</v>
      </c>
      <c r="BN8">
        <v>0</v>
      </c>
      <c r="BO8">
        <v>0</v>
      </c>
      <c r="BP8" s="1">
        <v>0</v>
      </c>
      <c r="BQ8">
        <v>1</v>
      </c>
      <c r="BR8">
        <v>0</v>
      </c>
      <c r="BS8">
        <v>0</v>
      </c>
      <c r="BT8">
        <v>0</v>
      </c>
      <c r="BV8">
        <v>24</v>
      </c>
      <c r="BW8">
        <v>232</v>
      </c>
      <c r="BX8">
        <v>0</v>
      </c>
      <c r="BY8">
        <v>0</v>
      </c>
      <c r="BZ8" s="1">
        <v>0</v>
      </c>
      <c r="CA8">
        <v>1</v>
      </c>
      <c r="CB8">
        <v>0</v>
      </c>
      <c r="CC8">
        <v>0</v>
      </c>
      <c r="CD8">
        <v>0</v>
      </c>
      <c r="CF8">
        <v>0</v>
      </c>
      <c r="CG8">
        <v>270</v>
      </c>
      <c r="CH8">
        <v>0</v>
      </c>
      <c r="CI8">
        <v>0</v>
      </c>
      <c r="CJ8" s="1">
        <v>0</v>
      </c>
      <c r="CK8">
        <v>1</v>
      </c>
      <c r="CL8">
        <v>0</v>
      </c>
      <c r="CM8">
        <v>0</v>
      </c>
      <c r="CN8">
        <v>0</v>
      </c>
    </row>
    <row r="9" spans="1:92" x14ac:dyDescent="0.2">
      <c r="A9" s="5">
        <v>5</v>
      </c>
      <c r="B9" s="4">
        <v>2</v>
      </c>
      <c r="D9">
        <v>120</v>
      </c>
      <c r="E9">
        <v>85.436892999999998</v>
      </c>
      <c r="F9">
        <v>91.715975999999998</v>
      </c>
      <c r="G9">
        <v>78.070175000000006</v>
      </c>
      <c r="H9">
        <v>77.685950000000005</v>
      </c>
      <c r="I9">
        <v>92.372881000000007</v>
      </c>
      <c r="J9">
        <v>91.025640999999993</v>
      </c>
      <c r="K9">
        <v>96.120689999999996</v>
      </c>
      <c r="L9">
        <v>97.407407000000006</v>
      </c>
      <c r="N9">
        <v>120</v>
      </c>
      <c r="O9">
        <v>90</v>
      </c>
      <c r="P9">
        <v>2</v>
      </c>
      <c r="Q9">
        <v>0</v>
      </c>
      <c r="R9" s="1">
        <v>0.14560000000000001</v>
      </c>
      <c r="S9">
        <v>0.85399999999999998</v>
      </c>
      <c r="T9">
        <v>1E-3</v>
      </c>
      <c r="U9">
        <v>3.5000000000000003E-2</v>
      </c>
      <c r="V9">
        <v>10.718</v>
      </c>
      <c r="X9">
        <v>96</v>
      </c>
      <c r="Y9">
        <v>166</v>
      </c>
      <c r="Z9">
        <v>7</v>
      </c>
      <c r="AA9">
        <v>0</v>
      </c>
      <c r="AB9" s="1">
        <v>5.9200000000000003E-2</v>
      </c>
      <c r="AC9">
        <v>0.94099999999999995</v>
      </c>
      <c r="AD9">
        <v>0</v>
      </c>
      <c r="AE9">
        <v>1.7999999999999999E-2</v>
      </c>
      <c r="AF9">
        <v>5.1120000000000001</v>
      </c>
      <c r="AH9">
        <v>72</v>
      </c>
      <c r="AI9">
        <v>107</v>
      </c>
      <c r="AJ9">
        <v>6</v>
      </c>
      <c r="AK9">
        <v>0</v>
      </c>
      <c r="AL9" s="1">
        <v>0.114</v>
      </c>
      <c r="AM9">
        <v>0.88600000000000001</v>
      </c>
      <c r="AN9">
        <v>1E-3</v>
      </c>
      <c r="AO9">
        <v>0.03</v>
      </c>
      <c r="AP9">
        <v>6.7370000000000001</v>
      </c>
      <c r="AR9">
        <v>72</v>
      </c>
      <c r="AS9">
        <v>118</v>
      </c>
      <c r="AT9">
        <v>4</v>
      </c>
      <c r="AU9">
        <v>0</v>
      </c>
      <c r="AV9" s="1">
        <v>5.79E-2</v>
      </c>
      <c r="AW9">
        <v>0.94199999999999995</v>
      </c>
      <c r="AX9">
        <v>0</v>
      </c>
      <c r="AY9">
        <v>2.1000000000000001E-2</v>
      </c>
      <c r="AZ9">
        <v>3.57</v>
      </c>
      <c r="BB9">
        <v>48</v>
      </c>
      <c r="BC9">
        <v>118</v>
      </c>
      <c r="BD9">
        <v>2</v>
      </c>
      <c r="BE9">
        <v>0</v>
      </c>
      <c r="BF9" s="1">
        <v>1.6899999999999998E-2</v>
      </c>
      <c r="BG9">
        <v>0.98299999999999998</v>
      </c>
      <c r="BH9">
        <v>0</v>
      </c>
      <c r="BI9">
        <v>1.2E-2</v>
      </c>
      <c r="BJ9">
        <v>0.81399999999999995</v>
      </c>
      <c r="BL9">
        <v>48</v>
      </c>
      <c r="BM9">
        <v>156</v>
      </c>
      <c r="BN9">
        <v>1</v>
      </c>
      <c r="BO9">
        <v>0</v>
      </c>
      <c r="BP9" s="1">
        <v>6.4000000000000003E-3</v>
      </c>
      <c r="BQ9">
        <v>0.99399999999999999</v>
      </c>
      <c r="BR9">
        <v>0</v>
      </c>
      <c r="BS9">
        <v>6.0000000000000001E-3</v>
      </c>
      <c r="BT9">
        <v>0.308</v>
      </c>
      <c r="BV9">
        <v>48</v>
      </c>
      <c r="BW9">
        <v>232</v>
      </c>
      <c r="BX9">
        <v>2</v>
      </c>
      <c r="BY9">
        <v>0</v>
      </c>
      <c r="BZ9" s="1">
        <v>8.6E-3</v>
      </c>
      <c r="CA9">
        <v>0.99099999999999999</v>
      </c>
      <c r="CB9">
        <v>0</v>
      </c>
      <c r="CC9">
        <v>6.0000000000000001E-3</v>
      </c>
      <c r="CD9">
        <v>0.41399999999999998</v>
      </c>
      <c r="CF9">
        <v>24</v>
      </c>
      <c r="CG9">
        <v>270</v>
      </c>
      <c r="CH9">
        <v>0</v>
      </c>
      <c r="CI9">
        <v>0</v>
      </c>
      <c r="CJ9" s="1">
        <v>0</v>
      </c>
      <c r="CK9">
        <v>1</v>
      </c>
      <c r="CL9">
        <v>0</v>
      </c>
      <c r="CM9">
        <v>0</v>
      </c>
      <c r="CN9">
        <v>0</v>
      </c>
    </row>
    <row r="10" spans="1:92" x14ac:dyDescent="0.2">
      <c r="A10" s="5">
        <v>6</v>
      </c>
      <c r="B10" s="4">
        <v>1</v>
      </c>
      <c r="D10">
        <v>144</v>
      </c>
      <c r="E10">
        <v>84.466019000000003</v>
      </c>
      <c r="F10">
        <v>89.940827999999996</v>
      </c>
      <c r="G10">
        <v>67.543859999999995</v>
      </c>
      <c r="H10">
        <v>71.074380000000005</v>
      </c>
      <c r="I10">
        <v>90.677965999999998</v>
      </c>
      <c r="J10">
        <v>89.743589999999998</v>
      </c>
      <c r="K10">
        <v>91.810344999999998</v>
      </c>
      <c r="L10">
        <v>93.703704000000002</v>
      </c>
      <c r="N10">
        <v>144</v>
      </c>
      <c r="O10">
        <v>88</v>
      </c>
      <c r="P10">
        <v>1</v>
      </c>
      <c r="Q10">
        <v>0</v>
      </c>
      <c r="R10" s="1">
        <v>0.15529999999999999</v>
      </c>
      <c r="S10">
        <v>0.84499999999999997</v>
      </c>
      <c r="T10">
        <v>1E-3</v>
      </c>
      <c r="U10">
        <v>3.5999999999999997E-2</v>
      </c>
      <c r="V10">
        <v>12.117000000000001</v>
      </c>
      <c r="X10">
        <v>120</v>
      </c>
      <c r="Y10">
        <v>159</v>
      </c>
      <c r="Z10">
        <v>4</v>
      </c>
      <c r="AA10">
        <v>0</v>
      </c>
      <c r="AB10" s="1">
        <v>8.2799999999999999E-2</v>
      </c>
      <c r="AC10">
        <v>0.91700000000000004</v>
      </c>
      <c r="AD10">
        <v>0</v>
      </c>
      <c r="AE10">
        <v>2.1000000000000001E-2</v>
      </c>
      <c r="AF10">
        <v>7.9530000000000003</v>
      </c>
      <c r="AH10">
        <v>96</v>
      </c>
      <c r="AI10">
        <v>101</v>
      </c>
      <c r="AJ10">
        <v>7</v>
      </c>
      <c r="AK10">
        <v>0</v>
      </c>
      <c r="AL10" s="1">
        <v>0.1754</v>
      </c>
      <c r="AM10">
        <v>0.82499999999999996</v>
      </c>
      <c r="AN10">
        <v>1E-3</v>
      </c>
      <c r="AO10">
        <v>3.5999999999999997E-2</v>
      </c>
      <c r="AP10">
        <v>12.632</v>
      </c>
      <c r="AR10">
        <v>96</v>
      </c>
      <c r="AS10">
        <v>114</v>
      </c>
      <c r="AT10">
        <v>1</v>
      </c>
      <c r="AU10">
        <v>0</v>
      </c>
      <c r="AV10" s="1">
        <v>6.6100000000000006E-2</v>
      </c>
      <c r="AW10">
        <v>0.93400000000000005</v>
      </c>
      <c r="AX10">
        <v>1E-3</v>
      </c>
      <c r="AY10">
        <v>2.3E-2</v>
      </c>
      <c r="AZ10">
        <v>4.3639999999999999</v>
      </c>
      <c r="BB10">
        <v>72</v>
      </c>
      <c r="BC10">
        <v>116</v>
      </c>
      <c r="BD10">
        <v>2</v>
      </c>
      <c r="BE10">
        <v>0</v>
      </c>
      <c r="BF10" s="1">
        <v>3.39E-2</v>
      </c>
      <c r="BG10">
        <v>0.96599999999999997</v>
      </c>
      <c r="BH10">
        <v>0</v>
      </c>
      <c r="BI10">
        <v>1.7000000000000001E-2</v>
      </c>
      <c r="BJ10">
        <v>2.0339999999999998</v>
      </c>
      <c r="BL10">
        <v>72</v>
      </c>
      <c r="BM10">
        <v>155</v>
      </c>
      <c r="BN10">
        <v>1</v>
      </c>
      <c r="BO10">
        <v>0</v>
      </c>
      <c r="BP10" s="1">
        <v>1.2800000000000001E-2</v>
      </c>
      <c r="BQ10">
        <v>0.98699999999999999</v>
      </c>
      <c r="BR10">
        <v>0</v>
      </c>
      <c r="BS10">
        <v>8.9999999999999993E-3</v>
      </c>
      <c r="BT10">
        <v>0.76900000000000002</v>
      </c>
      <c r="BV10">
        <v>72</v>
      </c>
      <c r="BW10">
        <v>230</v>
      </c>
      <c r="BX10">
        <v>3</v>
      </c>
      <c r="BY10">
        <v>0</v>
      </c>
      <c r="BZ10" s="1">
        <v>2.1600000000000001E-2</v>
      </c>
      <c r="CA10">
        <v>0.97799999999999998</v>
      </c>
      <c r="CB10">
        <v>0</v>
      </c>
      <c r="CC10">
        <v>0.01</v>
      </c>
      <c r="CD10">
        <v>1.345</v>
      </c>
      <c r="CF10">
        <v>48</v>
      </c>
      <c r="CG10">
        <v>270</v>
      </c>
      <c r="CH10">
        <v>1</v>
      </c>
      <c r="CI10">
        <v>0</v>
      </c>
      <c r="CJ10" s="1">
        <v>3.7000000000000002E-3</v>
      </c>
      <c r="CK10">
        <v>0.996</v>
      </c>
      <c r="CL10">
        <v>0</v>
      </c>
      <c r="CM10">
        <v>4.0000000000000001E-3</v>
      </c>
      <c r="CN10">
        <v>0.17799999999999999</v>
      </c>
    </row>
    <row r="11" spans="1:92" x14ac:dyDescent="0.2">
      <c r="A11" s="5">
        <v>7</v>
      </c>
      <c r="B11" s="4">
        <v>8</v>
      </c>
      <c r="D11">
        <v>168</v>
      </c>
      <c r="E11">
        <v>76.699028999999996</v>
      </c>
      <c r="F11">
        <v>82.248520999999997</v>
      </c>
      <c r="G11">
        <v>63.157895000000003</v>
      </c>
      <c r="H11">
        <v>61.157024999999997</v>
      </c>
      <c r="I11">
        <v>86.440678000000005</v>
      </c>
      <c r="J11">
        <v>84.615385000000003</v>
      </c>
      <c r="K11">
        <v>89.655171999999993</v>
      </c>
      <c r="L11">
        <v>87.037036999999998</v>
      </c>
      <c r="N11">
        <v>168</v>
      </c>
      <c r="O11">
        <v>87</v>
      </c>
      <c r="P11">
        <v>8</v>
      </c>
      <c r="Q11">
        <v>0</v>
      </c>
      <c r="R11" s="1">
        <v>0.23300000000000001</v>
      </c>
      <c r="S11">
        <v>0.76700000000000002</v>
      </c>
      <c r="T11">
        <v>2E-3</v>
      </c>
      <c r="U11">
        <v>4.2000000000000003E-2</v>
      </c>
      <c r="V11">
        <v>25.164999999999999</v>
      </c>
      <c r="X11">
        <v>144</v>
      </c>
      <c r="Y11">
        <v>155</v>
      </c>
      <c r="Z11">
        <v>3</v>
      </c>
      <c r="AA11">
        <v>0</v>
      </c>
      <c r="AB11" s="1">
        <v>0.10059999999999999</v>
      </c>
      <c r="AC11">
        <v>0.89900000000000002</v>
      </c>
      <c r="AD11">
        <v>1E-3</v>
      </c>
      <c r="AE11">
        <v>2.3E-2</v>
      </c>
      <c r="AF11">
        <v>10.509</v>
      </c>
      <c r="AH11">
        <v>120</v>
      </c>
      <c r="AI11">
        <v>94</v>
      </c>
      <c r="AJ11">
        <v>5</v>
      </c>
      <c r="AK11">
        <v>0</v>
      </c>
      <c r="AL11" s="1">
        <v>0.21929999999999999</v>
      </c>
      <c r="AM11">
        <v>0.78100000000000003</v>
      </c>
      <c r="AN11">
        <v>2E-3</v>
      </c>
      <c r="AO11">
        <v>3.9E-2</v>
      </c>
      <c r="AP11">
        <v>17.895</v>
      </c>
      <c r="AR11">
        <v>120</v>
      </c>
      <c r="AS11">
        <v>113</v>
      </c>
      <c r="AT11">
        <v>19</v>
      </c>
      <c r="AU11">
        <v>0</v>
      </c>
      <c r="AV11" s="1">
        <v>0.22309999999999999</v>
      </c>
      <c r="AW11">
        <v>0.77700000000000002</v>
      </c>
      <c r="AX11">
        <v>1E-3</v>
      </c>
      <c r="AY11">
        <v>3.7999999999999999E-2</v>
      </c>
      <c r="AZ11">
        <v>23.207000000000001</v>
      </c>
      <c r="BB11">
        <v>96</v>
      </c>
      <c r="BC11">
        <v>114</v>
      </c>
      <c r="BD11">
        <v>3</v>
      </c>
      <c r="BE11">
        <v>0</v>
      </c>
      <c r="BF11" s="1">
        <v>5.9299999999999999E-2</v>
      </c>
      <c r="BG11">
        <v>0.94099999999999995</v>
      </c>
      <c r="BH11">
        <v>0</v>
      </c>
      <c r="BI11">
        <v>2.1999999999999999E-2</v>
      </c>
      <c r="BJ11">
        <v>4.4749999999999996</v>
      </c>
      <c r="BL11">
        <v>96</v>
      </c>
      <c r="BM11">
        <v>154</v>
      </c>
      <c r="BN11">
        <v>7</v>
      </c>
      <c r="BO11">
        <v>0</v>
      </c>
      <c r="BP11" s="1">
        <v>5.7700000000000001E-2</v>
      </c>
      <c r="BQ11">
        <v>0.94199999999999995</v>
      </c>
      <c r="BR11">
        <v>0</v>
      </c>
      <c r="BS11">
        <v>1.9E-2</v>
      </c>
      <c r="BT11">
        <v>5.077</v>
      </c>
      <c r="BV11">
        <v>96</v>
      </c>
      <c r="BW11">
        <v>227</v>
      </c>
      <c r="BX11">
        <v>3</v>
      </c>
      <c r="BY11">
        <v>0</v>
      </c>
      <c r="BZ11" s="1">
        <v>3.4500000000000003E-2</v>
      </c>
      <c r="CA11">
        <v>0.96599999999999997</v>
      </c>
      <c r="CB11">
        <v>0</v>
      </c>
      <c r="CC11">
        <v>1.2E-2</v>
      </c>
      <c r="CD11">
        <v>2.5859999999999999</v>
      </c>
      <c r="CF11">
        <v>72</v>
      </c>
      <c r="CG11">
        <v>269</v>
      </c>
      <c r="CH11">
        <v>2</v>
      </c>
      <c r="CI11">
        <v>0</v>
      </c>
      <c r="CJ11" s="1">
        <v>1.11E-2</v>
      </c>
      <c r="CK11">
        <v>0.98899999999999999</v>
      </c>
      <c r="CL11">
        <v>0</v>
      </c>
      <c r="CM11">
        <v>6.0000000000000001E-3</v>
      </c>
      <c r="CN11">
        <v>0.71099999999999997</v>
      </c>
    </row>
    <row r="12" spans="1:92" x14ac:dyDescent="0.2">
      <c r="A12" s="5">
        <v>8</v>
      </c>
      <c r="B12" s="4">
        <v>7</v>
      </c>
      <c r="D12">
        <v>192</v>
      </c>
      <c r="E12">
        <v>69.902912999999998</v>
      </c>
      <c r="F12">
        <v>80.473372999999995</v>
      </c>
      <c r="G12">
        <v>61.403509</v>
      </c>
      <c r="H12">
        <v>52.066116000000001</v>
      </c>
      <c r="I12">
        <v>79.661017000000001</v>
      </c>
      <c r="J12">
        <v>83.974359000000007</v>
      </c>
      <c r="K12">
        <v>82.758621000000005</v>
      </c>
      <c r="L12">
        <v>81.481481000000002</v>
      </c>
      <c r="N12">
        <v>192</v>
      </c>
      <c r="O12">
        <v>79</v>
      </c>
      <c r="P12">
        <v>7</v>
      </c>
      <c r="Q12">
        <v>0</v>
      </c>
      <c r="R12" s="1">
        <v>0.30099999999999999</v>
      </c>
      <c r="S12">
        <v>0.69899999999999995</v>
      </c>
      <c r="T12">
        <v>2E-3</v>
      </c>
      <c r="U12">
        <v>4.4999999999999998E-2</v>
      </c>
      <c r="V12">
        <v>38.213999999999999</v>
      </c>
      <c r="X12">
        <v>168</v>
      </c>
      <c r="Y12">
        <v>152</v>
      </c>
      <c r="Z12">
        <v>13</v>
      </c>
      <c r="AA12">
        <v>0</v>
      </c>
      <c r="AB12" s="1">
        <v>0.17749999999999999</v>
      </c>
      <c r="AC12">
        <v>0.82199999999999995</v>
      </c>
      <c r="AD12">
        <v>1E-3</v>
      </c>
      <c r="AE12">
        <v>2.9000000000000001E-2</v>
      </c>
      <c r="AF12">
        <v>23.431999999999999</v>
      </c>
      <c r="AH12">
        <v>144</v>
      </c>
      <c r="AI12">
        <v>89</v>
      </c>
      <c r="AJ12">
        <v>12</v>
      </c>
      <c r="AK12">
        <v>0</v>
      </c>
      <c r="AL12" s="1">
        <v>0.3246</v>
      </c>
      <c r="AM12">
        <v>0.67500000000000004</v>
      </c>
      <c r="AN12">
        <v>2E-3</v>
      </c>
      <c r="AO12">
        <v>4.3999999999999997E-2</v>
      </c>
      <c r="AP12">
        <v>33.052999999999997</v>
      </c>
      <c r="AR12">
        <v>144</v>
      </c>
      <c r="AS12">
        <v>94</v>
      </c>
      <c r="AT12">
        <v>8</v>
      </c>
      <c r="AU12">
        <v>0</v>
      </c>
      <c r="AV12" s="1">
        <v>0.2893</v>
      </c>
      <c r="AW12">
        <v>0.71099999999999997</v>
      </c>
      <c r="AX12">
        <v>2E-3</v>
      </c>
      <c r="AY12">
        <v>4.1000000000000002E-2</v>
      </c>
      <c r="AZ12">
        <v>32.726999999999997</v>
      </c>
      <c r="BB12">
        <v>120</v>
      </c>
      <c r="BC12">
        <v>111</v>
      </c>
      <c r="BD12">
        <v>2</v>
      </c>
      <c r="BE12">
        <v>0</v>
      </c>
      <c r="BF12" s="1">
        <v>7.6300000000000007E-2</v>
      </c>
      <c r="BG12">
        <v>0.92400000000000004</v>
      </c>
      <c r="BH12">
        <v>1E-3</v>
      </c>
      <c r="BI12">
        <v>2.4E-2</v>
      </c>
      <c r="BJ12">
        <v>6.508</v>
      </c>
      <c r="BL12">
        <v>120</v>
      </c>
      <c r="BM12">
        <v>147</v>
      </c>
      <c r="BN12">
        <v>5</v>
      </c>
      <c r="BO12">
        <v>0</v>
      </c>
      <c r="BP12" s="1">
        <v>8.9700000000000002E-2</v>
      </c>
      <c r="BQ12">
        <v>0.91</v>
      </c>
      <c r="BR12">
        <v>1E-3</v>
      </c>
      <c r="BS12">
        <v>2.3E-2</v>
      </c>
      <c r="BT12">
        <v>8.923</v>
      </c>
      <c r="BV12">
        <v>120</v>
      </c>
      <c r="BW12">
        <v>224</v>
      </c>
      <c r="BX12">
        <v>1</v>
      </c>
      <c r="BY12">
        <v>0</v>
      </c>
      <c r="BZ12" s="1">
        <v>3.8800000000000001E-2</v>
      </c>
      <c r="CA12">
        <v>0.96099999999999997</v>
      </c>
      <c r="CB12">
        <v>0</v>
      </c>
      <c r="CC12">
        <v>1.2999999999999999E-2</v>
      </c>
      <c r="CD12">
        <v>3.1030000000000002</v>
      </c>
      <c r="CF12">
        <v>96</v>
      </c>
      <c r="CG12">
        <v>267</v>
      </c>
      <c r="CH12">
        <v>2</v>
      </c>
      <c r="CI12">
        <v>0</v>
      </c>
      <c r="CJ12" s="1">
        <v>1.8499999999999999E-2</v>
      </c>
      <c r="CK12">
        <v>0.98099999999999998</v>
      </c>
      <c r="CL12">
        <v>0</v>
      </c>
      <c r="CM12">
        <v>8.0000000000000002E-3</v>
      </c>
      <c r="CN12">
        <v>1.4219999999999999</v>
      </c>
    </row>
    <row r="13" spans="1:92" x14ac:dyDescent="0.2">
      <c r="A13" s="5">
        <v>9</v>
      </c>
      <c r="B13" s="4">
        <v>2</v>
      </c>
      <c r="D13">
        <v>216</v>
      </c>
      <c r="E13">
        <v>67.961164999999994</v>
      </c>
      <c r="F13">
        <v>73.964496999999994</v>
      </c>
      <c r="G13">
        <v>52.631579000000002</v>
      </c>
      <c r="H13">
        <v>44.628098999999999</v>
      </c>
      <c r="I13">
        <v>71.186441000000002</v>
      </c>
      <c r="J13">
        <v>78.205128000000002</v>
      </c>
      <c r="K13">
        <v>71.120689999999996</v>
      </c>
      <c r="L13">
        <v>27.407406999999999</v>
      </c>
      <c r="N13">
        <v>216</v>
      </c>
      <c r="O13">
        <v>72</v>
      </c>
      <c r="P13">
        <v>2</v>
      </c>
      <c r="Q13">
        <v>0</v>
      </c>
      <c r="R13" s="1">
        <v>0.32040000000000002</v>
      </c>
      <c r="S13">
        <v>0.68</v>
      </c>
      <c r="T13">
        <v>2E-3</v>
      </c>
      <c r="U13">
        <v>4.5999999999999999E-2</v>
      </c>
      <c r="V13">
        <v>42.408000000000001</v>
      </c>
      <c r="X13">
        <v>192</v>
      </c>
      <c r="Y13">
        <v>139</v>
      </c>
      <c r="Z13">
        <v>3</v>
      </c>
      <c r="AA13">
        <v>0</v>
      </c>
      <c r="AB13" s="1">
        <v>0.1953</v>
      </c>
      <c r="AC13">
        <v>0.80500000000000005</v>
      </c>
      <c r="AD13">
        <v>1E-3</v>
      </c>
      <c r="AE13">
        <v>0.03</v>
      </c>
      <c r="AF13">
        <v>26.84</v>
      </c>
      <c r="AH13">
        <v>168</v>
      </c>
      <c r="AI13">
        <v>77</v>
      </c>
      <c r="AJ13">
        <v>5</v>
      </c>
      <c r="AK13">
        <v>0</v>
      </c>
      <c r="AL13" s="1">
        <v>0.36840000000000001</v>
      </c>
      <c r="AM13">
        <v>0.63200000000000001</v>
      </c>
      <c r="AN13">
        <v>2E-3</v>
      </c>
      <c r="AO13">
        <v>4.4999999999999998E-2</v>
      </c>
      <c r="AP13">
        <v>40.420999999999999</v>
      </c>
      <c r="AR13">
        <v>168</v>
      </c>
      <c r="AS13">
        <v>86</v>
      </c>
      <c r="AT13">
        <v>12</v>
      </c>
      <c r="AU13">
        <v>0</v>
      </c>
      <c r="AV13" s="1">
        <v>0.38840000000000002</v>
      </c>
      <c r="AW13">
        <v>0.61199999999999999</v>
      </c>
      <c r="AX13">
        <v>2E-3</v>
      </c>
      <c r="AY13">
        <v>4.3999999999999997E-2</v>
      </c>
      <c r="AZ13">
        <v>49.387999999999998</v>
      </c>
      <c r="BB13">
        <v>144</v>
      </c>
      <c r="BC13">
        <v>109</v>
      </c>
      <c r="BD13">
        <v>2</v>
      </c>
      <c r="BE13">
        <v>0</v>
      </c>
      <c r="BF13" s="1">
        <v>9.3200000000000005E-2</v>
      </c>
      <c r="BG13">
        <v>0.90700000000000003</v>
      </c>
      <c r="BH13">
        <v>1E-3</v>
      </c>
      <c r="BI13">
        <v>2.7E-2</v>
      </c>
      <c r="BJ13">
        <v>8.9489999999999998</v>
      </c>
      <c r="BL13">
        <v>144</v>
      </c>
      <c r="BM13">
        <v>142</v>
      </c>
      <c r="BN13">
        <v>2</v>
      </c>
      <c r="BO13">
        <v>0</v>
      </c>
      <c r="BP13" s="1">
        <v>0.1026</v>
      </c>
      <c r="BQ13">
        <v>0.89700000000000002</v>
      </c>
      <c r="BR13">
        <v>1E-3</v>
      </c>
      <c r="BS13">
        <v>2.4E-2</v>
      </c>
      <c r="BT13">
        <v>10.769</v>
      </c>
      <c r="BV13">
        <v>144</v>
      </c>
      <c r="BW13">
        <v>223</v>
      </c>
      <c r="BX13">
        <v>10</v>
      </c>
      <c r="BY13">
        <v>0</v>
      </c>
      <c r="BZ13" s="1">
        <v>8.1900000000000001E-2</v>
      </c>
      <c r="CA13">
        <v>0.91800000000000004</v>
      </c>
      <c r="CB13">
        <v>0</v>
      </c>
      <c r="CC13">
        <v>1.7999999999999999E-2</v>
      </c>
      <c r="CD13">
        <v>9.31</v>
      </c>
      <c r="CF13">
        <v>120</v>
      </c>
      <c r="CG13">
        <v>265</v>
      </c>
      <c r="CH13">
        <v>2</v>
      </c>
      <c r="CI13">
        <v>0</v>
      </c>
      <c r="CJ13" s="1">
        <v>2.5899999999999999E-2</v>
      </c>
      <c r="CK13">
        <v>0.97399999999999998</v>
      </c>
      <c r="CL13">
        <v>0</v>
      </c>
      <c r="CM13">
        <v>0.01</v>
      </c>
      <c r="CN13">
        <v>2.3109999999999999</v>
      </c>
    </row>
    <row r="14" spans="1:92" x14ac:dyDescent="0.2">
      <c r="A14" s="5">
        <v>10</v>
      </c>
      <c r="B14" s="4">
        <v>7</v>
      </c>
      <c r="D14">
        <v>240</v>
      </c>
      <c r="E14">
        <v>61.165049000000003</v>
      </c>
      <c r="F14">
        <v>66.272188999999997</v>
      </c>
      <c r="G14">
        <v>46.491228</v>
      </c>
      <c r="H14">
        <v>38.842975000000003</v>
      </c>
      <c r="I14">
        <v>60.169491999999998</v>
      </c>
      <c r="J14">
        <v>72.435896999999997</v>
      </c>
      <c r="K14">
        <v>53.879309999999997</v>
      </c>
      <c r="L14">
        <v>0.74074099999999998</v>
      </c>
      <c r="N14">
        <v>240</v>
      </c>
      <c r="O14">
        <v>70</v>
      </c>
      <c r="P14">
        <v>7</v>
      </c>
      <c r="Q14">
        <v>0</v>
      </c>
      <c r="R14" s="1">
        <v>0.38829999999999998</v>
      </c>
      <c r="S14">
        <v>0.61199999999999999</v>
      </c>
      <c r="T14">
        <v>2E-3</v>
      </c>
      <c r="U14">
        <v>4.8000000000000001E-2</v>
      </c>
      <c r="V14">
        <v>58.718000000000004</v>
      </c>
      <c r="X14">
        <v>216</v>
      </c>
      <c r="Y14">
        <v>136</v>
      </c>
      <c r="Z14">
        <v>11</v>
      </c>
      <c r="AA14">
        <v>0</v>
      </c>
      <c r="AB14" s="1">
        <v>0.26040000000000002</v>
      </c>
      <c r="AC14">
        <v>0.74</v>
      </c>
      <c r="AD14">
        <v>1E-3</v>
      </c>
      <c r="AE14">
        <v>3.4000000000000002E-2</v>
      </c>
      <c r="AF14">
        <v>40.899000000000001</v>
      </c>
      <c r="AH14">
        <v>192</v>
      </c>
      <c r="AI14">
        <v>72</v>
      </c>
      <c r="AJ14">
        <v>2</v>
      </c>
      <c r="AK14">
        <v>0</v>
      </c>
      <c r="AL14" s="1">
        <v>0.38600000000000001</v>
      </c>
      <c r="AM14">
        <v>0.61399999999999999</v>
      </c>
      <c r="AN14">
        <v>2E-3</v>
      </c>
      <c r="AO14">
        <v>4.5999999999999999E-2</v>
      </c>
      <c r="AP14">
        <v>43.789000000000001</v>
      </c>
      <c r="AR14">
        <v>192</v>
      </c>
      <c r="AS14">
        <v>74</v>
      </c>
      <c r="AT14">
        <v>11</v>
      </c>
      <c r="AU14">
        <v>0</v>
      </c>
      <c r="AV14" s="1">
        <v>0.4793</v>
      </c>
      <c r="AW14">
        <v>0.52100000000000002</v>
      </c>
      <c r="AX14">
        <v>2E-3</v>
      </c>
      <c r="AY14">
        <v>4.4999999999999998E-2</v>
      </c>
      <c r="AZ14">
        <v>66.843000000000004</v>
      </c>
      <c r="BB14">
        <v>168</v>
      </c>
      <c r="BC14">
        <v>107</v>
      </c>
      <c r="BD14">
        <v>5</v>
      </c>
      <c r="BE14">
        <v>0</v>
      </c>
      <c r="BF14" s="1">
        <v>0.1356</v>
      </c>
      <c r="BG14">
        <v>0.86399999999999999</v>
      </c>
      <c r="BH14">
        <v>1E-3</v>
      </c>
      <c r="BI14">
        <v>3.2000000000000001E-2</v>
      </c>
      <c r="BJ14">
        <v>16.068000000000001</v>
      </c>
      <c r="BL14">
        <v>168</v>
      </c>
      <c r="BM14">
        <v>140</v>
      </c>
      <c r="BN14">
        <v>8</v>
      </c>
      <c r="BO14">
        <v>0</v>
      </c>
      <c r="BP14" s="1">
        <v>0.15379999999999999</v>
      </c>
      <c r="BQ14">
        <v>0.84599999999999997</v>
      </c>
      <c r="BR14">
        <v>1E-3</v>
      </c>
      <c r="BS14">
        <v>2.9000000000000001E-2</v>
      </c>
      <c r="BT14">
        <v>19.385000000000002</v>
      </c>
      <c r="BV14">
        <v>168</v>
      </c>
      <c r="BW14">
        <v>213</v>
      </c>
      <c r="BX14">
        <v>5</v>
      </c>
      <c r="BY14">
        <v>0</v>
      </c>
      <c r="BZ14" s="1">
        <v>0.10340000000000001</v>
      </c>
      <c r="CA14">
        <v>0.89700000000000002</v>
      </c>
      <c r="CB14">
        <v>0</v>
      </c>
      <c r="CC14">
        <v>0.02</v>
      </c>
      <c r="CD14">
        <v>12.930999999999999</v>
      </c>
      <c r="CF14">
        <v>144</v>
      </c>
      <c r="CG14">
        <v>263</v>
      </c>
      <c r="CH14">
        <v>10</v>
      </c>
      <c r="CI14">
        <v>0</v>
      </c>
      <c r="CJ14" s="1">
        <v>6.3E-2</v>
      </c>
      <c r="CK14">
        <v>0.93700000000000006</v>
      </c>
      <c r="CL14">
        <v>0</v>
      </c>
      <c r="CM14">
        <v>1.4999999999999999E-2</v>
      </c>
      <c r="CN14">
        <v>7.6440000000000001</v>
      </c>
    </row>
    <row r="15" spans="1:92" x14ac:dyDescent="0.2">
      <c r="A15" s="5">
        <v>11</v>
      </c>
      <c r="B15" s="4">
        <v>6</v>
      </c>
      <c r="D15">
        <v>264</v>
      </c>
      <c r="E15">
        <v>55.339806000000003</v>
      </c>
      <c r="F15">
        <v>59.171598000000003</v>
      </c>
      <c r="G15">
        <v>42.982455999999999</v>
      </c>
      <c r="H15">
        <v>33.057850999999999</v>
      </c>
      <c r="I15">
        <v>52.542372999999998</v>
      </c>
      <c r="J15">
        <v>62.179487000000002</v>
      </c>
      <c r="K15">
        <v>37.068966000000003</v>
      </c>
      <c r="L15">
        <v>0</v>
      </c>
      <c r="N15">
        <v>264</v>
      </c>
      <c r="O15">
        <v>63</v>
      </c>
      <c r="P15">
        <v>6</v>
      </c>
      <c r="Q15">
        <v>0</v>
      </c>
      <c r="R15" s="1">
        <v>0.4466</v>
      </c>
      <c r="S15">
        <v>0.55300000000000005</v>
      </c>
      <c r="T15">
        <v>2E-3</v>
      </c>
      <c r="U15">
        <v>4.9000000000000002E-2</v>
      </c>
      <c r="V15">
        <v>74.096999999999994</v>
      </c>
      <c r="X15">
        <v>240</v>
      </c>
      <c r="Y15">
        <v>125</v>
      </c>
      <c r="Z15">
        <v>13</v>
      </c>
      <c r="AA15">
        <v>0</v>
      </c>
      <c r="AB15" s="1">
        <v>0.33729999999999999</v>
      </c>
      <c r="AC15">
        <v>0.66300000000000003</v>
      </c>
      <c r="AD15">
        <v>1E-3</v>
      </c>
      <c r="AE15">
        <v>3.5999999999999997E-2</v>
      </c>
      <c r="AF15">
        <v>59.360999999999997</v>
      </c>
      <c r="AH15">
        <v>216</v>
      </c>
      <c r="AI15">
        <v>70</v>
      </c>
      <c r="AJ15">
        <v>10</v>
      </c>
      <c r="AK15">
        <v>0</v>
      </c>
      <c r="AL15" s="1">
        <v>0.47370000000000001</v>
      </c>
      <c r="AM15">
        <v>0.52600000000000002</v>
      </c>
      <c r="AN15">
        <v>2E-3</v>
      </c>
      <c r="AO15">
        <v>4.7E-2</v>
      </c>
      <c r="AP15">
        <v>62.737000000000002</v>
      </c>
      <c r="AR15">
        <v>216</v>
      </c>
      <c r="AS15">
        <v>63</v>
      </c>
      <c r="AT15">
        <v>9</v>
      </c>
      <c r="AU15">
        <v>0</v>
      </c>
      <c r="AV15" s="1">
        <v>0.55369999999999997</v>
      </c>
      <c r="AW15">
        <v>0.44600000000000001</v>
      </c>
      <c r="AX15">
        <v>2E-3</v>
      </c>
      <c r="AY15">
        <v>4.4999999999999998E-2</v>
      </c>
      <c r="AZ15">
        <v>82.909000000000006</v>
      </c>
      <c r="BB15">
        <v>192</v>
      </c>
      <c r="BC15">
        <v>102</v>
      </c>
      <c r="BD15">
        <v>8</v>
      </c>
      <c r="BE15">
        <v>0</v>
      </c>
      <c r="BF15" s="1">
        <v>0.2034</v>
      </c>
      <c r="BG15">
        <v>0.79700000000000004</v>
      </c>
      <c r="BH15">
        <v>1E-3</v>
      </c>
      <c r="BI15">
        <v>3.6999999999999998E-2</v>
      </c>
      <c r="BJ15">
        <v>29.085000000000001</v>
      </c>
      <c r="BL15">
        <v>192</v>
      </c>
      <c r="BM15">
        <v>132</v>
      </c>
      <c r="BN15">
        <v>1</v>
      </c>
      <c r="BO15">
        <v>0</v>
      </c>
      <c r="BP15" s="1">
        <v>0.1603</v>
      </c>
      <c r="BQ15">
        <v>0.84</v>
      </c>
      <c r="BR15">
        <v>1E-3</v>
      </c>
      <c r="BS15">
        <v>2.9000000000000001E-2</v>
      </c>
      <c r="BT15">
        <v>20.614999999999998</v>
      </c>
      <c r="BV15">
        <v>192</v>
      </c>
      <c r="BW15">
        <v>208</v>
      </c>
      <c r="BX15">
        <v>16</v>
      </c>
      <c r="BY15">
        <v>0</v>
      </c>
      <c r="BZ15" s="1">
        <v>0.1724</v>
      </c>
      <c r="CA15">
        <v>0.82799999999999996</v>
      </c>
      <c r="CB15">
        <v>1E-3</v>
      </c>
      <c r="CC15">
        <v>2.5000000000000001E-2</v>
      </c>
      <c r="CD15">
        <v>26.172000000000001</v>
      </c>
      <c r="CF15">
        <v>168</v>
      </c>
      <c r="CG15">
        <v>253</v>
      </c>
      <c r="CH15">
        <v>18</v>
      </c>
      <c r="CI15">
        <v>0</v>
      </c>
      <c r="CJ15" s="1">
        <v>0.12959999999999999</v>
      </c>
      <c r="CK15">
        <v>0.87</v>
      </c>
      <c r="CL15">
        <v>0</v>
      </c>
      <c r="CM15">
        <v>0.02</v>
      </c>
      <c r="CN15">
        <v>18.844000000000001</v>
      </c>
    </row>
    <row r="16" spans="1:92" x14ac:dyDescent="0.2">
      <c r="A16" s="5">
        <v>12</v>
      </c>
      <c r="B16" s="4">
        <v>9</v>
      </c>
      <c r="D16">
        <v>288</v>
      </c>
      <c r="E16">
        <v>46.601942000000001</v>
      </c>
      <c r="F16">
        <v>50.295858000000003</v>
      </c>
      <c r="G16">
        <v>35.964911999999998</v>
      </c>
      <c r="H16">
        <v>28.099174000000001</v>
      </c>
      <c r="I16">
        <v>44.915253999999997</v>
      </c>
      <c r="J16">
        <v>57.051282</v>
      </c>
      <c r="K16">
        <v>25.862069000000002</v>
      </c>
      <c r="L16">
        <v>0</v>
      </c>
      <c r="N16">
        <v>288</v>
      </c>
      <c r="O16">
        <v>57</v>
      </c>
      <c r="P16">
        <v>9</v>
      </c>
      <c r="Q16">
        <v>0</v>
      </c>
      <c r="R16" s="1">
        <v>0.53400000000000003</v>
      </c>
      <c r="S16">
        <v>0.46600000000000003</v>
      </c>
      <c r="T16">
        <v>2E-3</v>
      </c>
      <c r="U16">
        <v>4.9000000000000002E-2</v>
      </c>
      <c r="V16">
        <v>99.262</v>
      </c>
      <c r="X16">
        <v>264</v>
      </c>
      <c r="Y16">
        <v>112</v>
      </c>
      <c r="Z16">
        <v>12</v>
      </c>
      <c r="AA16">
        <v>0</v>
      </c>
      <c r="AB16" s="1">
        <v>0.4083</v>
      </c>
      <c r="AC16">
        <v>0.59199999999999997</v>
      </c>
      <c r="AD16">
        <v>1E-3</v>
      </c>
      <c r="AE16">
        <v>3.7999999999999999E-2</v>
      </c>
      <c r="AF16">
        <v>78.106999999999999</v>
      </c>
      <c r="AH16">
        <v>240</v>
      </c>
      <c r="AI16">
        <v>60</v>
      </c>
      <c r="AJ16">
        <v>7</v>
      </c>
      <c r="AK16">
        <v>0</v>
      </c>
      <c r="AL16" s="1">
        <v>0.53510000000000002</v>
      </c>
      <c r="AM16">
        <v>0.46500000000000002</v>
      </c>
      <c r="AN16">
        <v>2E-3</v>
      </c>
      <c r="AO16">
        <v>4.7E-2</v>
      </c>
      <c r="AP16">
        <v>77.474000000000004</v>
      </c>
      <c r="AR16">
        <v>240</v>
      </c>
      <c r="AS16">
        <v>54</v>
      </c>
      <c r="AT16">
        <v>7</v>
      </c>
      <c r="AU16">
        <v>0</v>
      </c>
      <c r="AV16" s="1">
        <v>0.61160000000000003</v>
      </c>
      <c r="AW16">
        <v>0.38800000000000001</v>
      </c>
      <c r="AX16">
        <v>2E-3</v>
      </c>
      <c r="AY16">
        <v>4.3999999999999997E-2</v>
      </c>
      <c r="AZ16">
        <v>96.793000000000006</v>
      </c>
      <c r="BB16">
        <v>216</v>
      </c>
      <c r="BC16">
        <v>94</v>
      </c>
      <c r="BD16">
        <v>10</v>
      </c>
      <c r="BE16">
        <v>0</v>
      </c>
      <c r="BF16" s="1">
        <v>0.28810000000000002</v>
      </c>
      <c r="BG16">
        <v>0.71199999999999997</v>
      </c>
      <c r="BH16">
        <v>2E-3</v>
      </c>
      <c r="BI16">
        <v>4.2000000000000003E-2</v>
      </c>
      <c r="BJ16">
        <v>47.39</v>
      </c>
      <c r="BL16">
        <v>216</v>
      </c>
      <c r="BM16">
        <v>131</v>
      </c>
      <c r="BN16">
        <v>9</v>
      </c>
      <c r="BO16">
        <v>0</v>
      </c>
      <c r="BP16" s="1">
        <v>0.21790000000000001</v>
      </c>
      <c r="BQ16">
        <v>0.78200000000000003</v>
      </c>
      <c r="BR16">
        <v>1E-3</v>
      </c>
      <c r="BS16">
        <v>3.3000000000000002E-2</v>
      </c>
      <c r="BT16">
        <v>33.076999999999998</v>
      </c>
      <c r="BV16">
        <v>216</v>
      </c>
      <c r="BW16">
        <v>192</v>
      </c>
      <c r="BX16">
        <v>27</v>
      </c>
      <c r="BY16">
        <v>0</v>
      </c>
      <c r="BZ16" s="1">
        <v>0.2888</v>
      </c>
      <c r="CA16">
        <v>0.71099999999999997</v>
      </c>
      <c r="CB16">
        <v>1E-3</v>
      </c>
      <c r="CC16">
        <v>0.03</v>
      </c>
      <c r="CD16">
        <v>51.31</v>
      </c>
      <c r="CF16">
        <v>192</v>
      </c>
      <c r="CG16">
        <v>235</v>
      </c>
      <c r="CH16">
        <v>15</v>
      </c>
      <c r="CI16">
        <v>0</v>
      </c>
      <c r="CJ16" s="1">
        <v>0.1852</v>
      </c>
      <c r="CK16">
        <v>0.81499999999999995</v>
      </c>
      <c r="CL16">
        <v>1E-3</v>
      </c>
      <c r="CM16">
        <v>2.4E-2</v>
      </c>
      <c r="CN16">
        <v>29.510999999999999</v>
      </c>
    </row>
    <row r="17" spans="1:92" x14ac:dyDescent="0.2">
      <c r="A17" s="5">
        <v>13</v>
      </c>
      <c r="B17" s="4">
        <v>5</v>
      </c>
      <c r="D17">
        <v>312</v>
      </c>
      <c r="E17">
        <v>41.747573000000003</v>
      </c>
      <c r="F17">
        <v>44.378698</v>
      </c>
      <c r="G17">
        <v>34.210526000000002</v>
      </c>
      <c r="H17">
        <v>19.008264</v>
      </c>
      <c r="I17">
        <v>41.525424000000001</v>
      </c>
      <c r="J17">
        <v>51.923076999999999</v>
      </c>
      <c r="K17">
        <v>18.103448</v>
      </c>
      <c r="L17">
        <v>0</v>
      </c>
      <c r="N17">
        <v>312</v>
      </c>
      <c r="O17">
        <v>48</v>
      </c>
      <c r="P17">
        <v>5</v>
      </c>
      <c r="Q17">
        <v>0</v>
      </c>
      <c r="R17" s="1">
        <v>0.58250000000000002</v>
      </c>
      <c r="S17">
        <v>0.41699999999999998</v>
      </c>
      <c r="T17">
        <v>2E-3</v>
      </c>
      <c r="U17">
        <v>4.9000000000000002E-2</v>
      </c>
      <c r="V17">
        <v>114.408</v>
      </c>
      <c r="X17">
        <v>288</v>
      </c>
      <c r="Y17">
        <v>100</v>
      </c>
      <c r="Z17">
        <v>15</v>
      </c>
      <c r="AA17">
        <v>0</v>
      </c>
      <c r="AB17" s="1">
        <v>0.497</v>
      </c>
      <c r="AC17">
        <v>0.503</v>
      </c>
      <c r="AD17">
        <v>1E-3</v>
      </c>
      <c r="AE17">
        <v>3.7999999999999999E-2</v>
      </c>
      <c r="AF17">
        <v>103.669</v>
      </c>
      <c r="AH17">
        <v>264</v>
      </c>
      <c r="AI17">
        <v>53</v>
      </c>
      <c r="AJ17">
        <v>4</v>
      </c>
      <c r="AK17">
        <v>0</v>
      </c>
      <c r="AL17" s="1">
        <v>0.57020000000000004</v>
      </c>
      <c r="AM17">
        <v>0.43</v>
      </c>
      <c r="AN17">
        <v>2E-3</v>
      </c>
      <c r="AO17">
        <v>4.5999999999999999E-2</v>
      </c>
      <c r="AP17">
        <v>86.736999999999995</v>
      </c>
      <c r="AR17">
        <v>264</v>
      </c>
      <c r="AS17">
        <v>47</v>
      </c>
      <c r="AT17">
        <v>7</v>
      </c>
      <c r="AU17">
        <v>0</v>
      </c>
      <c r="AV17" s="1">
        <v>0.6694</v>
      </c>
      <c r="AW17">
        <v>0.33100000000000002</v>
      </c>
      <c r="AX17">
        <v>2E-3</v>
      </c>
      <c r="AY17">
        <v>4.2999999999999997E-2</v>
      </c>
      <c r="AZ17">
        <v>112.066</v>
      </c>
      <c r="BB17">
        <v>240</v>
      </c>
      <c r="BC17">
        <v>84</v>
      </c>
      <c r="BD17">
        <v>13</v>
      </c>
      <c r="BE17">
        <v>0</v>
      </c>
      <c r="BF17" s="1">
        <v>0.39829999999999999</v>
      </c>
      <c r="BG17">
        <v>0.60199999999999998</v>
      </c>
      <c r="BH17">
        <v>2E-3</v>
      </c>
      <c r="BI17">
        <v>4.4999999999999998E-2</v>
      </c>
      <c r="BJ17">
        <v>73.831000000000003</v>
      </c>
      <c r="BL17">
        <v>240</v>
      </c>
      <c r="BM17">
        <v>122</v>
      </c>
      <c r="BN17">
        <v>9</v>
      </c>
      <c r="BO17">
        <v>0</v>
      </c>
      <c r="BP17" s="1">
        <v>0.27560000000000001</v>
      </c>
      <c r="BQ17">
        <v>0.72399999999999998</v>
      </c>
      <c r="BR17">
        <v>1E-3</v>
      </c>
      <c r="BS17">
        <v>3.5999999999999997E-2</v>
      </c>
      <c r="BT17">
        <v>46.923000000000002</v>
      </c>
      <c r="BV17">
        <v>240</v>
      </c>
      <c r="BW17">
        <v>165</v>
      </c>
      <c r="BX17">
        <v>40</v>
      </c>
      <c r="BY17">
        <v>0</v>
      </c>
      <c r="BZ17" s="1">
        <v>0.4612</v>
      </c>
      <c r="CA17">
        <v>0.53900000000000003</v>
      </c>
      <c r="CB17">
        <v>1E-3</v>
      </c>
      <c r="CC17">
        <v>3.3000000000000002E-2</v>
      </c>
      <c r="CD17">
        <v>92.69</v>
      </c>
      <c r="CF17">
        <v>216</v>
      </c>
      <c r="CG17">
        <v>220</v>
      </c>
      <c r="CH17">
        <v>146</v>
      </c>
      <c r="CI17">
        <v>0</v>
      </c>
      <c r="CJ17" s="1">
        <v>0.72589999999999999</v>
      </c>
      <c r="CK17">
        <v>0.27400000000000002</v>
      </c>
      <c r="CL17">
        <v>1E-3</v>
      </c>
      <c r="CM17">
        <v>2.7E-2</v>
      </c>
      <c r="CN17">
        <v>146.31100000000001</v>
      </c>
    </row>
    <row r="18" spans="1:92" x14ac:dyDescent="0.2">
      <c r="A18" s="5">
        <v>14</v>
      </c>
      <c r="B18" s="4">
        <v>7</v>
      </c>
      <c r="D18">
        <v>336</v>
      </c>
      <c r="E18">
        <v>34.951456</v>
      </c>
      <c r="F18">
        <v>34.319527000000001</v>
      </c>
      <c r="G18">
        <v>32.456139999999998</v>
      </c>
      <c r="H18">
        <v>9.9173550000000006</v>
      </c>
      <c r="I18">
        <v>37.288136000000002</v>
      </c>
      <c r="J18">
        <v>42.307692000000003</v>
      </c>
      <c r="K18">
        <v>13.362069</v>
      </c>
      <c r="L18">
        <v>0</v>
      </c>
      <c r="N18">
        <v>336</v>
      </c>
      <c r="O18">
        <v>43</v>
      </c>
      <c r="P18">
        <v>7</v>
      </c>
      <c r="Q18">
        <v>0</v>
      </c>
      <c r="R18" s="1">
        <v>0.65049999999999997</v>
      </c>
      <c r="S18">
        <v>0.35</v>
      </c>
      <c r="T18">
        <v>2E-3</v>
      </c>
      <c r="U18">
        <v>4.7E-2</v>
      </c>
      <c r="V18">
        <v>137.24299999999999</v>
      </c>
      <c r="X18">
        <v>312</v>
      </c>
      <c r="Y18">
        <v>85</v>
      </c>
      <c r="Z18">
        <v>10</v>
      </c>
      <c r="AA18">
        <v>0</v>
      </c>
      <c r="AB18" s="1">
        <v>0.55620000000000003</v>
      </c>
      <c r="AC18">
        <v>0.44400000000000001</v>
      </c>
      <c r="AD18">
        <v>1E-3</v>
      </c>
      <c r="AE18">
        <v>3.7999999999999999E-2</v>
      </c>
      <c r="AF18">
        <v>122.13</v>
      </c>
      <c r="AH18">
        <v>288</v>
      </c>
      <c r="AI18">
        <v>49</v>
      </c>
      <c r="AJ18">
        <v>8</v>
      </c>
      <c r="AK18">
        <v>0</v>
      </c>
      <c r="AL18" s="1">
        <v>0.64039999999999997</v>
      </c>
      <c r="AM18">
        <v>0.36</v>
      </c>
      <c r="AN18">
        <v>2E-3</v>
      </c>
      <c r="AO18">
        <v>4.4999999999999998E-2</v>
      </c>
      <c r="AP18">
        <v>106.947</v>
      </c>
      <c r="AR18">
        <v>288</v>
      </c>
      <c r="AS18">
        <v>40</v>
      </c>
      <c r="AT18">
        <v>6</v>
      </c>
      <c r="AU18">
        <v>0</v>
      </c>
      <c r="AV18" s="1">
        <v>0.71899999999999997</v>
      </c>
      <c r="AW18">
        <v>0.28100000000000003</v>
      </c>
      <c r="AX18">
        <v>2E-3</v>
      </c>
      <c r="AY18">
        <v>4.1000000000000002E-2</v>
      </c>
      <c r="AZ18">
        <v>126.34699999999999</v>
      </c>
      <c r="BB18">
        <v>264</v>
      </c>
      <c r="BC18">
        <v>71</v>
      </c>
      <c r="BD18">
        <v>9</v>
      </c>
      <c r="BE18">
        <v>0</v>
      </c>
      <c r="BF18" s="1">
        <v>0.47460000000000002</v>
      </c>
      <c r="BG18">
        <v>0.52500000000000002</v>
      </c>
      <c r="BH18">
        <v>2E-3</v>
      </c>
      <c r="BI18">
        <v>4.5999999999999999E-2</v>
      </c>
      <c r="BJ18">
        <v>93.965999999999994</v>
      </c>
      <c r="BL18">
        <v>264</v>
      </c>
      <c r="BM18">
        <v>113</v>
      </c>
      <c r="BN18">
        <v>16</v>
      </c>
      <c r="BO18">
        <v>0</v>
      </c>
      <c r="BP18" s="1">
        <v>0.37819999999999998</v>
      </c>
      <c r="BQ18">
        <v>0.622</v>
      </c>
      <c r="BR18">
        <v>2E-3</v>
      </c>
      <c r="BS18">
        <v>3.9E-2</v>
      </c>
      <c r="BT18">
        <v>74</v>
      </c>
      <c r="BV18">
        <v>264</v>
      </c>
      <c r="BW18">
        <v>125</v>
      </c>
      <c r="BX18">
        <v>39</v>
      </c>
      <c r="BY18">
        <v>0</v>
      </c>
      <c r="BZ18" s="1">
        <v>0.62929999999999997</v>
      </c>
      <c r="CA18">
        <v>0.371</v>
      </c>
      <c r="CB18">
        <v>1E-3</v>
      </c>
      <c r="CC18">
        <v>3.2000000000000001E-2</v>
      </c>
      <c r="CD18">
        <v>137.06899999999999</v>
      </c>
      <c r="CF18">
        <v>240</v>
      </c>
      <c r="CG18">
        <v>74</v>
      </c>
      <c r="CH18">
        <v>72</v>
      </c>
      <c r="CI18">
        <v>0</v>
      </c>
      <c r="CJ18" s="1">
        <v>0.99260000000000004</v>
      </c>
      <c r="CK18">
        <v>7.0000000000000001E-3</v>
      </c>
      <c r="CL18">
        <v>0</v>
      </c>
      <c r="CM18">
        <v>5.0000000000000001E-3</v>
      </c>
      <c r="CN18">
        <v>210.31100000000001</v>
      </c>
    </row>
    <row r="19" spans="1:92" x14ac:dyDescent="0.2">
      <c r="A19" s="5">
        <v>15</v>
      </c>
      <c r="B19" s="4">
        <v>13</v>
      </c>
      <c r="D19">
        <v>360</v>
      </c>
      <c r="E19">
        <v>22.330096999999999</v>
      </c>
      <c r="F19">
        <v>20.710059000000001</v>
      </c>
      <c r="G19">
        <v>26.315788999999999</v>
      </c>
      <c r="H19">
        <v>6.6115700000000004</v>
      </c>
      <c r="I19">
        <v>29.661017000000001</v>
      </c>
      <c r="J19">
        <v>33.974359</v>
      </c>
      <c r="K19">
        <v>8.1896550000000001</v>
      </c>
      <c r="L19">
        <v>0</v>
      </c>
      <c r="N19">
        <v>360</v>
      </c>
      <c r="O19">
        <v>36</v>
      </c>
      <c r="P19">
        <v>13</v>
      </c>
      <c r="Q19">
        <v>0</v>
      </c>
      <c r="R19" s="1">
        <v>0.77669999999999995</v>
      </c>
      <c r="S19">
        <v>0.223</v>
      </c>
      <c r="T19">
        <v>2E-3</v>
      </c>
      <c r="U19">
        <v>4.1000000000000002E-2</v>
      </c>
      <c r="V19">
        <v>182.68</v>
      </c>
      <c r="X19">
        <v>336</v>
      </c>
      <c r="Y19">
        <v>75</v>
      </c>
      <c r="Z19">
        <v>17</v>
      </c>
      <c r="AA19">
        <v>0</v>
      </c>
      <c r="AB19" s="1">
        <v>0.65680000000000005</v>
      </c>
      <c r="AC19">
        <v>0.34300000000000003</v>
      </c>
      <c r="AD19">
        <v>1E-3</v>
      </c>
      <c r="AE19">
        <v>3.6999999999999998E-2</v>
      </c>
      <c r="AF19">
        <v>155.929</v>
      </c>
      <c r="AH19">
        <v>312</v>
      </c>
      <c r="AI19">
        <v>41</v>
      </c>
      <c r="AJ19">
        <v>2</v>
      </c>
      <c r="AK19">
        <v>0</v>
      </c>
      <c r="AL19" s="1">
        <v>0.65790000000000004</v>
      </c>
      <c r="AM19">
        <v>0.34200000000000003</v>
      </c>
      <c r="AN19">
        <v>2E-3</v>
      </c>
      <c r="AO19">
        <v>4.3999999999999997E-2</v>
      </c>
      <c r="AP19">
        <v>112.42100000000001</v>
      </c>
      <c r="AR19">
        <v>312</v>
      </c>
      <c r="AS19">
        <v>34</v>
      </c>
      <c r="AT19">
        <v>11</v>
      </c>
      <c r="AU19">
        <v>0</v>
      </c>
      <c r="AV19" s="1">
        <v>0.80989999999999995</v>
      </c>
      <c r="AW19">
        <v>0.19</v>
      </c>
      <c r="AX19">
        <v>1E-3</v>
      </c>
      <c r="AY19">
        <v>3.5999999999999997E-2</v>
      </c>
      <c r="AZ19">
        <v>154.71100000000001</v>
      </c>
      <c r="BB19">
        <v>288</v>
      </c>
      <c r="BC19">
        <v>62</v>
      </c>
      <c r="BD19">
        <v>9</v>
      </c>
      <c r="BE19">
        <v>0</v>
      </c>
      <c r="BF19" s="1">
        <v>0.55079999999999996</v>
      </c>
      <c r="BG19">
        <v>0.44900000000000001</v>
      </c>
      <c r="BH19">
        <v>2E-3</v>
      </c>
      <c r="BI19">
        <v>4.5999999999999999E-2</v>
      </c>
      <c r="BJ19">
        <v>115.932</v>
      </c>
      <c r="BL19">
        <v>288</v>
      </c>
      <c r="BM19">
        <v>97</v>
      </c>
      <c r="BN19">
        <v>8</v>
      </c>
      <c r="BO19">
        <v>0</v>
      </c>
      <c r="BP19" s="1">
        <v>0.42949999999999999</v>
      </c>
      <c r="BQ19">
        <v>0.57099999999999995</v>
      </c>
      <c r="BR19">
        <v>2E-3</v>
      </c>
      <c r="BS19">
        <v>0.04</v>
      </c>
      <c r="BT19">
        <v>88.769000000000005</v>
      </c>
      <c r="BV19">
        <v>288</v>
      </c>
      <c r="BW19">
        <v>86</v>
      </c>
      <c r="BX19">
        <v>26</v>
      </c>
      <c r="BY19">
        <v>0</v>
      </c>
      <c r="BZ19" s="1">
        <v>0.74139999999999995</v>
      </c>
      <c r="CA19">
        <v>0.25900000000000001</v>
      </c>
      <c r="CB19">
        <v>1E-3</v>
      </c>
      <c r="CC19">
        <v>2.9000000000000001E-2</v>
      </c>
      <c r="CD19">
        <v>169.345</v>
      </c>
      <c r="CF19">
        <v>264</v>
      </c>
      <c r="CG19">
        <v>2</v>
      </c>
      <c r="CH19">
        <v>2</v>
      </c>
      <c r="CI19">
        <v>0</v>
      </c>
      <c r="CJ19" s="1">
        <v>1</v>
      </c>
      <c r="CK19">
        <v>0</v>
      </c>
      <c r="CL19">
        <v>0</v>
      </c>
      <c r="CM19">
        <v>0</v>
      </c>
      <c r="CN19">
        <v>212.267</v>
      </c>
    </row>
    <row r="20" spans="1:92" x14ac:dyDescent="0.2">
      <c r="A20" s="5">
        <v>16</v>
      </c>
      <c r="B20" s="4">
        <v>7</v>
      </c>
      <c r="D20">
        <v>384</v>
      </c>
      <c r="E20">
        <v>15.533981000000001</v>
      </c>
      <c r="F20">
        <v>7.6923079999999997</v>
      </c>
      <c r="G20">
        <v>21.929825000000001</v>
      </c>
      <c r="H20">
        <v>0.82644600000000001</v>
      </c>
      <c r="I20">
        <v>21.186440999999999</v>
      </c>
      <c r="J20">
        <v>28.205127999999998</v>
      </c>
      <c r="K20">
        <v>7.3275860000000002</v>
      </c>
      <c r="L20">
        <v>0</v>
      </c>
      <c r="N20">
        <v>384</v>
      </c>
      <c r="O20">
        <v>23</v>
      </c>
      <c r="P20">
        <v>7</v>
      </c>
      <c r="Q20">
        <v>0</v>
      </c>
      <c r="R20" s="1">
        <v>0.84470000000000001</v>
      </c>
      <c r="S20">
        <v>0.155</v>
      </c>
      <c r="T20">
        <v>1E-3</v>
      </c>
      <c r="U20">
        <v>3.5999999999999997E-2</v>
      </c>
      <c r="V20">
        <v>208.77699999999999</v>
      </c>
      <c r="X20">
        <v>360</v>
      </c>
      <c r="Y20">
        <v>58</v>
      </c>
      <c r="Z20">
        <v>23</v>
      </c>
      <c r="AA20">
        <v>0</v>
      </c>
      <c r="AB20" s="1">
        <v>0.79290000000000005</v>
      </c>
      <c r="AC20">
        <v>0.20699999999999999</v>
      </c>
      <c r="AD20">
        <v>1E-3</v>
      </c>
      <c r="AE20">
        <v>3.1E-2</v>
      </c>
      <c r="AF20">
        <v>204.923</v>
      </c>
      <c r="AH20">
        <v>336</v>
      </c>
      <c r="AI20">
        <v>39</v>
      </c>
      <c r="AJ20">
        <v>2</v>
      </c>
      <c r="AK20">
        <v>0</v>
      </c>
      <c r="AL20" s="1">
        <v>0.6754</v>
      </c>
      <c r="AM20">
        <v>0.32500000000000001</v>
      </c>
      <c r="AN20">
        <v>2E-3</v>
      </c>
      <c r="AO20">
        <v>4.3999999999999997E-2</v>
      </c>
      <c r="AP20">
        <v>118.316</v>
      </c>
      <c r="AR20">
        <v>336</v>
      </c>
      <c r="AS20">
        <v>23</v>
      </c>
      <c r="AT20">
        <v>11</v>
      </c>
      <c r="AU20">
        <v>0</v>
      </c>
      <c r="AV20" s="1">
        <v>0.90080000000000005</v>
      </c>
      <c r="AW20">
        <v>9.9000000000000005E-2</v>
      </c>
      <c r="AX20">
        <v>1E-3</v>
      </c>
      <c r="AY20">
        <v>2.7E-2</v>
      </c>
      <c r="AZ20">
        <v>185.256</v>
      </c>
      <c r="BB20">
        <v>312</v>
      </c>
      <c r="BC20">
        <v>53</v>
      </c>
      <c r="BD20">
        <v>4</v>
      </c>
      <c r="BE20">
        <v>0</v>
      </c>
      <c r="BF20" s="1">
        <v>0.5847</v>
      </c>
      <c r="BG20">
        <v>0.41499999999999998</v>
      </c>
      <c r="BH20">
        <v>2E-3</v>
      </c>
      <c r="BI20">
        <v>4.4999999999999998E-2</v>
      </c>
      <c r="BJ20">
        <v>126.508</v>
      </c>
      <c r="BL20">
        <v>312</v>
      </c>
      <c r="BM20">
        <v>89</v>
      </c>
      <c r="BN20">
        <v>8</v>
      </c>
      <c r="BO20">
        <v>0</v>
      </c>
      <c r="BP20" s="1">
        <v>0.48080000000000001</v>
      </c>
      <c r="BQ20">
        <v>0.51900000000000002</v>
      </c>
      <c r="BR20">
        <v>2E-3</v>
      </c>
      <c r="BS20">
        <v>0.04</v>
      </c>
      <c r="BT20">
        <v>104.76900000000001</v>
      </c>
      <c r="BV20">
        <v>312</v>
      </c>
      <c r="BW20">
        <v>60</v>
      </c>
      <c r="BX20">
        <v>18</v>
      </c>
      <c r="BY20">
        <v>0</v>
      </c>
      <c r="BZ20" s="1">
        <v>0.81899999999999995</v>
      </c>
      <c r="CA20">
        <v>0.18099999999999999</v>
      </c>
      <c r="CB20">
        <v>1E-3</v>
      </c>
      <c r="CC20">
        <v>2.5000000000000001E-2</v>
      </c>
      <c r="CD20">
        <v>193.55199999999999</v>
      </c>
      <c r="CF20">
        <v>288</v>
      </c>
      <c r="CG20">
        <v>0</v>
      </c>
      <c r="CH20">
        <v>0</v>
      </c>
      <c r="CI20">
        <v>0</v>
      </c>
      <c r="CJ20" s="1">
        <v>1</v>
      </c>
      <c r="CK20">
        <v>0</v>
      </c>
      <c r="CL20">
        <v>0</v>
      </c>
      <c r="CM20">
        <v>0</v>
      </c>
      <c r="CN20">
        <v>212.267</v>
      </c>
    </row>
    <row r="21" spans="1:92" x14ac:dyDescent="0.2">
      <c r="A21" s="5">
        <v>17</v>
      </c>
      <c r="B21" s="4">
        <v>10</v>
      </c>
      <c r="D21">
        <v>408</v>
      </c>
      <c r="E21">
        <v>5.8252430000000004</v>
      </c>
      <c r="F21">
        <v>4.1420120000000002</v>
      </c>
      <c r="G21">
        <v>14.035088</v>
      </c>
      <c r="H21">
        <v>0</v>
      </c>
      <c r="I21">
        <v>16.949152999999999</v>
      </c>
      <c r="J21">
        <v>25</v>
      </c>
      <c r="K21">
        <v>6.4655170000000002</v>
      </c>
      <c r="L21">
        <v>0</v>
      </c>
      <c r="N21">
        <v>408</v>
      </c>
      <c r="O21">
        <v>16</v>
      </c>
      <c r="P21">
        <v>10</v>
      </c>
      <c r="Q21">
        <v>0</v>
      </c>
      <c r="R21" s="1">
        <v>0.94169999999999998</v>
      </c>
      <c r="S21">
        <v>5.8000000000000003E-2</v>
      </c>
      <c r="T21">
        <v>1E-3</v>
      </c>
      <c r="U21">
        <v>2.3E-2</v>
      </c>
      <c r="V21">
        <v>248.38800000000001</v>
      </c>
      <c r="X21">
        <v>384</v>
      </c>
      <c r="Y21">
        <v>35</v>
      </c>
      <c r="Z21">
        <v>22</v>
      </c>
      <c r="AA21">
        <v>0</v>
      </c>
      <c r="AB21" s="1">
        <v>0.92310000000000003</v>
      </c>
      <c r="AC21">
        <v>7.6999999999999999E-2</v>
      </c>
      <c r="AD21">
        <v>0</v>
      </c>
      <c r="AE21">
        <v>0.02</v>
      </c>
      <c r="AF21">
        <v>254.911</v>
      </c>
      <c r="AH21">
        <v>360</v>
      </c>
      <c r="AI21">
        <v>37</v>
      </c>
      <c r="AJ21">
        <v>7</v>
      </c>
      <c r="AK21">
        <v>0</v>
      </c>
      <c r="AL21" s="1">
        <v>0.73680000000000001</v>
      </c>
      <c r="AM21">
        <v>0.26300000000000001</v>
      </c>
      <c r="AN21">
        <v>2E-3</v>
      </c>
      <c r="AO21">
        <v>4.1000000000000002E-2</v>
      </c>
      <c r="AP21">
        <v>140.42099999999999</v>
      </c>
      <c r="AR21">
        <v>360</v>
      </c>
      <c r="AS21">
        <v>12</v>
      </c>
      <c r="AT21">
        <v>4</v>
      </c>
      <c r="AU21">
        <v>0</v>
      </c>
      <c r="AV21" s="1">
        <v>0.93389999999999995</v>
      </c>
      <c r="AW21">
        <v>6.6000000000000003E-2</v>
      </c>
      <c r="AX21">
        <v>1E-3</v>
      </c>
      <c r="AY21">
        <v>2.3E-2</v>
      </c>
      <c r="AZ21">
        <v>197.15700000000001</v>
      </c>
      <c r="BB21">
        <v>336</v>
      </c>
      <c r="BC21">
        <v>49</v>
      </c>
      <c r="BD21">
        <v>5</v>
      </c>
      <c r="BE21">
        <v>0</v>
      </c>
      <c r="BF21" s="1">
        <v>0.62709999999999999</v>
      </c>
      <c r="BG21">
        <v>0.373</v>
      </c>
      <c r="BH21">
        <v>2E-3</v>
      </c>
      <c r="BI21">
        <v>4.4999999999999998E-2</v>
      </c>
      <c r="BJ21">
        <v>140.74600000000001</v>
      </c>
      <c r="BL21">
        <v>336</v>
      </c>
      <c r="BM21">
        <v>81</v>
      </c>
      <c r="BN21">
        <v>15</v>
      </c>
      <c r="BO21">
        <v>0</v>
      </c>
      <c r="BP21" s="1">
        <v>0.57689999999999997</v>
      </c>
      <c r="BQ21">
        <v>0.42299999999999999</v>
      </c>
      <c r="BR21">
        <v>2E-3</v>
      </c>
      <c r="BS21">
        <v>0.04</v>
      </c>
      <c r="BT21">
        <v>137.077</v>
      </c>
      <c r="BV21">
        <v>336</v>
      </c>
      <c r="BW21">
        <v>42</v>
      </c>
      <c r="BX21">
        <v>11</v>
      </c>
      <c r="BY21">
        <v>0</v>
      </c>
      <c r="BZ21" s="1">
        <v>0.86639999999999995</v>
      </c>
      <c r="CA21">
        <v>0.13400000000000001</v>
      </c>
      <c r="CB21">
        <v>0</v>
      </c>
      <c r="CC21">
        <v>2.1999999999999999E-2</v>
      </c>
      <c r="CD21">
        <v>209.483</v>
      </c>
      <c r="CF21">
        <v>312</v>
      </c>
      <c r="CG21">
        <v>0</v>
      </c>
      <c r="CH21">
        <v>0</v>
      </c>
      <c r="CI21">
        <v>0</v>
      </c>
      <c r="CJ21" s="1">
        <v>1</v>
      </c>
      <c r="CK21">
        <v>0</v>
      </c>
      <c r="CL21">
        <v>0</v>
      </c>
      <c r="CM21">
        <v>0</v>
      </c>
      <c r="CN21">
        <v>212.267</v>
      </c>
    </row>
    <row r="22" spans="1:92" x14ac:dyDescent="0.2">
      <c r="A22" s="5">
        <v>18</v>
      </c>
      <c r="B22" s="4">
        <v>1</v>
      </c>
      <c r="D22">
        <v>432</v>
      </c>
      <c r="E22">
        <v>4.8543690000000002</v>
      </c>
      <c r="F22">
        <v>0</v>
      </c>
      <c r="G22">
        <v>12.280702</v>
      </c>
      <c r="H22">
        <v>0</v>
      </c>
      <c r="I22">
        <v>12.711864</v>
      </c>
      <c r="J22">
        <v>19.871794999999999</v>
      </c>
      <c r="K22">
        <v>5.1724139999999998</v>
      </c>
      <c r="L22">
        <v>0</v>
      </c>
      <c r="N22">
        <v>432</v>
      </c>
      <c r="O22">
        <v>6</v>
      </c>
      <c r="P22">
        <v>1</v>
      </c>
      <c r="Q22">
        <v>0</v>
      </c>
      <c r="R22" s="1">
        <v>0.95150000000000001</v>
      </c>
      <c r="S22">
        <v>4.9000000000000002E-2</v>
      </c>
      <c r="T22">
        <v>0</v>
      </c>
      <c r="U22">
        <v>2.1000000000000001E-2</v>
      </c>
      <c r="V22">
        <v>252.583</v>
      </c>
      <c r="X22">
        <v>408</v>
      </c>
      <c r="Y22">
        <v>13</v>
      </c>
      <c r="Z22">
        <v>6</v>
      </c>
      <c r="AA22">
        <v>0</v>
      </c>
      <c r="AB22" s="1">
        <v>0.95860000000000001</v>
      </c>
      <c r="AC22">
        <v>4.1000000000000002E-2</v>
      </c>
      <c r="AD22">
        <v>0</v>
      </c>
      <c r="AE22">
        <v>1.4999999999999999E-2</v>
      </c>
      <c r="AF22">
        <v>269.39600000000002</v>
      </c>
      <c r="AH22">
        <v>384</v>
      </c>
      <c r="AI22">
        <v>30</v>
      </c>
      <c r="AJ22">
        <v>5</v>
      </c>
      <c r="AK22">
        <v>0</v>
      </c>
      <c r="AL22" s="1">
        <v>0.78069999999999995</v>
      </c>
      <c r="AM22">
        <v>0.219</v>
      </c>
      <c r="AN22">
        <v>2E-3</v>
      </c>
      <c r="AO22">
        <v>3.9E-2</v>
      </c>
      <c r="AP22">
        <v>157.26300000000001</v>
      </c>
      <c r="AR22">
        <v>384</v>
      </c>
      <c r="AS22">
        <v>8</v>
      </c>
      <c r="AT22">
        <v>7</v>
      </c>
      <c r="AU22">
        <v>0</v>
      </c>
      <c r="AV22" s="1">
        <v>0.99170000000000003</v>
      </c>
      <c r="AW22">
        <v>8.0000000000000002E-3</v>
      </c>
      <c r="AX22">
        <v>0</v>
      </c>
      <c r="AY22">
        <v>8.0000000000000002E-3</v>
      </c>
      <c r="AZ22">
        <v>219.37200000000001</v>
      </c>
      <c r="BB22">
        <v>360</v>
      </c>
      <c r="BC22">
        <v>44</v>
      </c>
      <c r="BD22">
        <v>9</v>
      </c>
      <c r="BE22">
        <v>0</v>
      </c>
      <c r="BF22" s="1">
        <v>0.70340000000000003</v>
      </c>
      <c r="BG22">
        <v>0.29699999999999999</v>
      </c>
      <c r="BH22">
        <v>2E-3</v>
      </c>
      <c r="BI22">
        <v>4.2000000000000003E-2</v>
      </c>
      <c r="BJ22">
        <v>168.203</v>
      </c>
      <c r="BL22">
        <v>360</v>
      </c>
      <c r="BM22">
        <v>66</v>
      </c>
      <c r="BN22">
        <v>13</v>
      </c>
      <c r="BO22">
        <v>0</v>
      </c>
      <c r="BP22" s="1">
        <v>0.6603</v>
      </c>
      <c r="BQ22">
        <v>0.34</v>
      </c>
      <c r="BR22">
        <v>1E-3</v>
      </c>
      <c r="BS22">
        <v>3.7999999999999999E-2</v>
      </c>
      <c r="BT22">
        <v>167.077</v>
      </c>
      <c r="BV22">
        <v>360</v>
      </c>
      <c r="BW22">
        <v>31</v>
      </c>
      <c r="BX22">
        <v>12</v>
      </c>
      <c r="BY22">
        <v>0</v>
      </c>
      <c r="BZ22" s="1">
        <v>0.91810000000000003</v>
      </c>
      <c r="CA22">
        <v>8.2000000000000003E-2</v>
      </c>
      <c r="CB22">
        <v>0</v>
      </c>
      <c r="CC22">
        <v>1.7999999999999999E-2</v>
      </c>
      <c r="CD22">
        <v>228.10300000000001</v>
      </c>
      <c r="CF22">
        <v>336</v>
      </c>
      <c r="CG22">
        <v>0</v>
      </c>
      <c r="CH22">
        <v>0</v>
      </c>
      <c r="CI22">
        <v>0</v>
      </c>
      <c r="CJ22" s="1">
        <v>1</v>
      </c>
      <c r="CK22">
        <v>0</v>
      </c>
      <c r="CL22">
        <v>0</v>
      </c>
      <c r="CM22">
        <v>0</v>
      </c>
      <c r="CN22">
        <v>212.267</v>
      </c>
    </row>
    <row r="23" spans="1:92" x14ac:dyDescent="0.2">
      <c r="A23" s="5">
        <v>19</v>
      </c>
      <c r="B23" s="4">
        <v>2</v>
      </c>
      <c r="D23">
        <v>456</v>
      </c>
      <c r="E23">
        <v>2.9126210000000001</v>
      </c>
      <c r="F23">
        <v>0</v>
      </c>
      <c r="G23">
        <v>7.8947370000000001</v>
      </c>
      <c r="H23">
        <v>0</v>
      </c>
      <c r="I23">
        <v>9.3220340000000004</v>
      </c>
      <c r="J23">
        <v>7.6923079999999997</v>
      </c>
      <c r="K23">
        <v>3.8793099999999998</v>
      </c>
      <c r="L23">
        <v>0</v>
      </c>
      <c r="N23">
        <v>456</v>
      </c>
      <c r="O23">
        <v>5</v>
      </c>
      <c r="P23">
        <v>2</v>
      </c>
      <c r="Q23">
        <v>0</v>
      </c>
      <c r="R23" s="1">
        <v>0.97089999999999999</v>
      </c>
      <c r="S23">
        <v>2.9000000000000001E-2</v>
      </c>
      <c r="T23">
        <v>0</v>
      </c>
      <c r="U23">
        <v>1.7000000000000001E-2</v>
      </c>
      <c r="V23">
        <v>261.43700000000001</v>
      </c>
      <c r="X23">
        <v>432</v>
      </c>
      <c r="Y23">
        <v>7</v>
      </c>
      <c r="Z23">
        <v>7</v>
      </c>
      <c r="AA23">
        <v>0</v>
      </c>
      <c r="AB23" s="1">
        <v>1</v>
      </c>
      <c r="AC23">
        <v>0</v>
      </c>
      <c r="AD23">
        <v>0</v>
      </c>
      <c r="AE23">
        <v>0</v>
      </c>
      <c r="AF23">
        <v>287.29000000000002</v>
      </c>
      <c r="AH23">
        <v>408</v>
      </c>
      <c r="AI23">
        <v>25</v>
      </c>
      <c r="AJ23">
        <v>9</v>
      </c>
      <c r="AK23">
        <v>0</v>
      </c>
      <c r="AL23" s="1">
        <v>0.85960000000000003</v>
      </c>
      <c r="AM23">
        <v>0.14000000000000001</v>
      </c>
      <c r="AN23">
        <v>1E-3</v>
      </c>
      <c r="AO23">
        <v>3.3000000000000002E-2</v>
      </c>
      <c r="AP23">
        <v>189.47399999999999</v>
      </c>
      <c r="AR23">
        <v>408</v>
      </c>
      <c r="AS23">
        <v>1</v>
      </c>
      <c r="AT23">
        <v>1</v>
      </c>
      <c r="AU23">
        <v>0</v>
      </c>
      <c r="AV23" s="1">
        <v>1</v>
      </c>
      <c r="AW23">
        <v>0</v>
      </c>
      <c r="AX23">
        <v>0</v>
      </c>
      <c r="AY23">
        <v>0</v>
      </c>
      <c r="AZ23">
        <v>222.744</v>
      </c>
      <c r="BB23">
        <v>384</v>
      </c>
      <c r="BC23">
        <v>35</v>
      </c>
      <c r="BD23">
        <v>10</v>
      </c>
      <c r="BE23">
        <v>0</v>
      </c>
      <c r="BF23" s="1">
        <v>0.78810000000000002</v>
      </c>
      <c r="BG23">
        <v>0.21199999999999999</v>
      </c>
      <c r="BH23">
        <v>1E-3</v>
      </c>
      <c r="BI23">
        <v>3.7999999999999999E-2</v>
      </c>
      <c r="BJ23">
        <v>200.74600000000001</v>
      </c>
      <c r="BL23">
        <v>384</v>
      </c>
      <c r="BM23">
        <v>53</v>
      </c>
      <c r="BN23">
        <v>9</v>
      </c>
      <c r="BO23">
        <v>0</v>
      </c>
      <c r="BP23" s="1">
        <v>0.71789999999999998</v>
      </c>
      <c r="BQ23">
        <v>0.28199999999999997</v>
      </c>
      <c r="BR23">
        <v>1E-3</v>
      </c>
      <c r="BS23">
        <v>3.5999999999999997E-2</v>
      </c>
      <c r="BT23">
        <v>189.23099999999999</v>
      </c>
      <c r="BV23">
        <v>384</v>
      </c>
      <c r="BW23">
        <v>19</v>
      </c>
      <c r="BX23">
        <v>2</v>
      </c>
      <c r="BY23">
        <v>0</v>
      </c>
      <c r="BZ23" s="1">
        <v>0.92669999999999997</v>
      </c>
      <c r="CA23">
        <v>7.2999999999999995E-2</v>
      </c>
      <c r="CB23">
        <v>0</v>
      </c>
      <c r="CC23">
        <v>1.7000000000000001E-2</v>
      </c>
      <c r="CD23">
        <v>231.41399999999999</v>
      </c>
      <c r="CF23">
        <v>360</v>
      </c>
      <c r="CG23">
        <v>0</v>
      </c>
      <c r="CH23">
        <v>0</v>
      </c>
      <c r="CI23">
        <v>0</v>
      </c>
      <c r="CJ23" s="1">
        <v>1</v>
      </c>
      <c r="CK23">
        <v>0</v>
      </c>
      <c r="CL23">
        <v>0</v>
      </c>
      <c r="CM23">
        <v>0</v>
      </c>
      <c r="CN23">
        <v>212.267</v>
      </c>
    </row>
    <row r="24" spans="1:92" x14ac:dyDescent="0.2">
      <c r="A24" s="5">
        <v>20</v>
      </c>
      <c r="B24" s="4">
        <v>3</v>
      </c>
      <c r="D24">
        <v>480</v>
      </c>
      <c r="E24">
        <v>0</v>
      </c>
      <c r="F24">
        <v>0</v>
      </c>
      <c r="G24">
        <v>2.6315789999999999</v>
      </c>
      <c r="H24">
        <v>0</v>
      </c>
      <c r="I24">
        <v>5.9322030000000003</v>
      </c>
      <c r="J24">
        <v>0.64102599999999998</v>
      </c>
      <c r="K24">
        <v>2.1551719999999999</v>
      </c>
      <c r="L24">
        <v>0</v>
      </c>
      <c r="N24">
        <v>480</v>
      </c>
      <c r="O24">
        <v>3</v>
      </c>
      <c r="P24">
        <v>3</v>
      </c>
      <c r="Q24">
        <v>0</v>
      </c>
      <c r="R24" s="1">
        <v>1</v>
      </c>
      <c r="S24">
        <v>0</v>
      </c>
      <c r="T24">
        <v>0</v>
      </c>
      <c r="U24">
        <v>0</v>
      </c>
      <c r="V24">
        <v>275.41699999999997</v>
      </c>
      <c r="X24">
        <v>456</v>
      </c>
      <c r="Y24">
        <v>0</v>
      </c>
      <c r="Z24">
        <v>0</v>
      </c>
      <c r="AA24">
        <v>0</v>
      </c>
      <c r="AB24" s="1">
        <v>1</v>
      </c>
      <c r="AC24">
        <v>0</v>
      </c>
      <c r="AD24">
        <v>0</v>
      </c>
      <c r="AE24">
        <v>0</v>
      </c>
      <c r="AF24">
        <v>287.29000000000002</v>
      </c>
      <c r="AH24">
        <v>432</v>
      </c>
      <c r="AI24">
        <v>16</v>
      </c>
      <c r="AJ24">
        <v>2</v>
      </c>
      <c r="AK24">
        <v>0</v>
      </c>
      <c r="AL24" s="1">
        <v>0.87719999999999998</v>
      </c>
      <c r="AM24">
        <v>0.123</v>
      </c>
      <c r="AN24">
        <v>1E-3</v>
      </c>
      <c r="AO24">
        <v>3.1E-2</v>
      </c>
      <c r="AP24">
        <v>197.053</v>
      </c>
      <c r="AR24">
        <v>432</v>
      </c>
      <c r="AS24">
        <v>0</v>
      </c>
      <c r="AT24">
        <v>0</v>
      </c>
      <c r="AU24">
        <v>0</v>
      </c>
      <c r="AV24" s="1">
        <v>1</v>
      </c>
      <c r="AW24">
        <v>0</v>
      </c>
      <c r="AX24">
        <v>0</v>
      </c>
      <c r="AY24">
        <v>0</v>
      </c>
      <c r="AZ24">
        <v>222.744</v>
      </c>
      <c r="BB24">
        <v>408</v>
      </c>
      <c r="BC24">
        <v>25</v>
      </c>
      <c r="BD24">
        <v>5</v>
      </c>
      <c r="BE24">
        <v>0</v>
      </c>
      <c r="BF24" s="1">
        <v>0.83050000000000002</v>
      </c>
      <c r="BG24">
        <v>0.16900000000000001</v>
      </c>
      <c r="BH24">
        <v>1E-3</v>
      </c>
      <c r="BI24">
        <v>3.5000000000000003E-2</v>
      </c>
      <c r="BJ24">
        <v>218.03399999999999</v>
      </c>
      <c r="BL24">
        <v>408</v>
      </c>
      <c r="BM24">
        <v>44</v>
      </c>
      <c r="BN24">
        <v>5</v>
      </c>
      <c r="BO24">
        <v>0</v>
      </c>
      <c r="BP24" s="1">
        <v>0.75</v>
      </c>
      <c r="BQ24">
        <v>0.25</v>
      </c>
      <c r="BR24">
        <v>1E-3</v>
      </c>
      <c r="BS24">
        <v>3.5000000000000003E-2</v>
      </c>
      <c r="BT24">
        <v>202.30799999999999</v>
      </c>
      <c r="BV24">
        <v>408</v>
      </c>
      <c r="BW24">
        <v>17</v>
      </c>
      <c r="BX24">
        <v>2</v>
      </c>
      <c r="BY24">
        <v>0</v>
      </c>
      <c r="BZ24" s="1">
        <v>0.93530000000000002</v>
      </c>
      <c r="CA24">
        <v>6.5000000000000002E-2</v>
      </c>
      <c r="CB24">
        <v>0</v>
      </c>
      <c r="CC24">
        <v>1.6E-2</v>
      </c>
      <c r="CD24">
        <v>234.93100000000001</v>
      </c>
      <c r="CF24">
        <v>384</v>
      </c>
      <c r="CG24">
        <v>0</v>
      </c>
      <c r="CH24">
        <v>0</v>
      </c>
      <c r="CI24">
        <v>0</v>
      </c>
      <c r="CJ24" s="1">
        <v>1</v>
      </c>
      <c r="CK24">
        <v>0</v>
      </c>
      <c r="CL24">
        <v>0</v>
      </c>
      <c r="CM24">
        <v>0</v>
      </c>
      <c r="CN24">
        <v>212.267</v>
      </c>
    </row>
    <row r="25" spans="1:92" x14ac:dyDescent="0.2">
      <c r="A25" s="5">
        <v>21</v>
      </c>
      <c r="B25" s="4">
        <v>0</v>
      </c>
      <c r="D25">
        <v>504</v>
      </c>
      <c r="E25">
        <v>0</v>
      </c>
      <c r="F25">
        <v>0</v>
      </c>
      <c r="G25">
        <v>0.877193</v>
      </c>
      <c r="H25">
        <v>0</v>
      </c>
      <c r="I25">
        <v>1.6949149999999999</v>
      </c>
      <c r="J25">
        <v>0</v>
      </c>
      <c r="K25">
        <v>0</v>
      </c>
      <c r="L25">
        <v>0</v>
      </c>
      <c r="N25">
        <v>504</v>
      </c>
      <c r="O25">
        <v>0</v>
      </c>
      <c r="P25">
        <v>0</v>
      </c>
      <c r="Q25">
        <v>0</v>
      </c>
      <c r="R25" s="1">
        <v>1</v>
      </c>
      <c r="S25">
        <v>0</v>
      </c>
      <c r="T25">
        <v>0</v>
      </c>
      <c r="U25">
        <v>0</v>
      </c>
      <c r="V25">
        <v>275.41699999999997</v>
      </c>
      <c r="X25">
        <v>480</v>
      </c>
      <c r="Y25">
        <v>0</v>
      </c>
      <c r="Z25">
        <v>0</v>
      </c>
      <c r="AA25">
        <v>0</v>
      </c>
      <c r="AB25" s="1">
        <v>1</v>
      </c>
      <c r="AC25">
        <v>0</v>
      </c>
      <c r="AD25">
        <v>0</v>
      </c>
      <c r="AE25">
        <v>0</v>
      </c>
      <c r="AF25">
        <v>287.29000000000002</v>
      </c>
      <c r="AH25">
        <v>456</v>
      </c>
      <c r="AI25">
        <v>14</v>
      </c>
      <c r="AJ25">
        <v>5</v>
      </c>
      <c r="AK25">
        <v>0</v>
      </c>
      <c r="AL25" s="1">
        <v>0.92110000000000003</v>
      </c>
      <c r="AM25">
        <v>7.9000000000000001E-2</v>
      </c>
      <c r="AN25">
        <v>1E-3</v>
      </c>
      <c r="AO25">
        <v>2.5000000000000001E-2</v>
      </c>
      <c r="AP25">
        <v>217.053</v>
      </c>
      <c r="AR25">
        <v>456</v>
      </c>
      <c r="AS25">
        <v>0</v>
      </c>
      <c r="AT25">
        <v>0</v>
      </c>
      <c r="AU25">
        <v>0</v>
      </c>
      <c r="AV25" s="1">
        <v>1</v>
      </c>
      <c r="AW25">
        <v>0</v>
      </c>
      <c r="AX25">
        <v>0</v>
      </c>
      <c r="AY25">
        <v>0</v>
      </c>
      <c r="AZ25">
        <v>222.744</v>
      </c>
      <c r="BB25">
        <v>432</v>
      </c>
      <c r="BC25">
        <v>20</v>
      </c>
      <c r="BD25">
        <v>5</v>
      </c>
      <c r="BE25">
        <v>0</v>
      </c>
      <c r="BF25" s="1">
        <v>0.87290000000000001</v>
      </c>
      <c r="BG25">
        <v>0.127</v>
      </c>
      <c r="BH25">
        <v>1E-3</v>
      </c>
      <c r="BI25">
        <v>3.1E-2</v>
      </c>
      <c r="BJ25">
        <v>236.339</v>
      </c>
      <c r="BL25">
        <v>432</v>
      </c>
      <c r="BM25">
        <v>39</v>
      </c>
      <c r="BN25">
        <v>8</v>
      </c>
      <c r="BO25">
        <v>0</v>
      </c>
      <c r="BP25" s="1">
        <v>0.80130000000000001</v>
      </c>
      <c r="BQ25">
        <v>0.19900000000000001</v>
      </c>
      <c r="BR25">
        <v>1E-3</v>
      </c>
      <c r="BS25">
        <v>3.2000000000000001E-2</v>
      </c>
      <c r="BT25">
        <v>224.46199999999999</v>
      </c>
      <c r="BV25">
        <v>432</v>
      </c>
      <c r="BW25">
        <v>15</v>
      </c>
      <c r="BX25">
        <v>3</v>
      </c>
      <c r="BY25">
        <v>0</v>
      </c>
      <c r="BZ25" s="1">
        <v>0.94830000000000003</v>
      </c>
      <c r="CA25">
        <v>5.1999999999999998E-2</v>
      </c>
      <c r="CB25">
        <v>0</v>
      </c>
      <c r="CC25">
        <v>1.4999999999999999E-2</v>
      </c>
      <c r="CD25">
        <v>240.517</v>
      </c>
      <c r="CF25">
        <v>408</v>
      </c>
      <c r="CG25">
        <v>0</v>
      </c>
      <c r="CH25">
        <v>0</v>
      </c>
      <c r="CI25">
        <v>0</v>
      </c>
      <c r="CJ25" s="1">
        <v>1</v>
      </c>
      <c r="CK25">
        <v>0</v>
      </c>
      <c r="CL25">
        <v>0</v>
      </c>
      <c r="CM25">
        <v>0</v>
      </c>
      <c r="CN25">
        <v>212.267</v>
      </c>
    </row>
    <row r="26" spans="1:92" x14ac:dyDescent="0.2">
      <c r="A26" s="5">
        <v>22</v>
      </c>
      <c r="B26" s="4">
        <v>0</v>
      </c>
      <c r="D26">
        <v>528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N26">
        <v>528</v>
      </c>
      <c r="O26">
        <v>0</v>
      </c>
      <c r="P26">
        <v>0</v>
      </c>
      <c r="Q26">
        <v>0</v>
      </c>
      <c r="R26" s="1">
        <v>1</v>
      </c>
      <c r="S26">
        <v>0</v>
      </c>
      <c r="T26">
        <v>0</v>
      </c>
      <c r="U26">
        <v>0</v>
      </c>
      <c r="V26">
        <v>275.41699999999997</v>
      </c>
      <c r="X26">
        <v>504</v>
      </c>
      <c r="Y26">
        <v>0</v>
      </c>
      <c r="Z26">
        <v>0</v>
      </c>
      <c r="AA26">
        <v>0</v>
      </c>
      <c r="AB26" s="1">
        <v>1</v>
      </c>
      <c r="AC26">
        <v>0</v>
      </c>
      <c r="AD26">
        <v>0</v>
      </c>
      <c r="AE26">
        <v>0</v>
      </c>
      <c r="AF26">
        <v>287.29000000000002</v>
      </c>
      <c r="AH26">
        <v>480</v>
      </c>
      <c r="AI26">
        <v>9</v>
      </c>
      <c r="AJ26">
        <v>6</v>
      </c>
      <c r="AK26">
        <v>0</v>
      </c>
      <c r="AL26" s="1">
        <v>0.97370000000000001</v>
      </c>
      <c r="AM26">
        <v>2.5999999999999999E-2</v>
      </c>
      <c r="AN26">
        <v>0</v>
      </c>
      <c r="AO26">
        <v>1.4999999999999999E-2</v>
      </c>
      <c r="AP26">
        <v>242.316</v>
      </c>
      <c r="AR26">
        <v>480</v>
      </c>
      <c r="AS26">
        <v>0</v>
      </c>
      <c r="AT26">
        <v>0</v>
      </c>
      <c r="AU26">
        <v>0</v>
      </c>
      <c r="AV26" s="1">
        <v>1</v>
      </c>
      <c r="AW26">
        <v>0</v>
      </c>
      <c r="AX26">
        <v>0</v>
      </c>
      <c r="AY26">
        <v>0</v>
      </c>
      <c r="AZ26">
        <v>222.744</v>
      </c>
      <c r="BB26">
        <v>456</v>
      </c>
      <c r="BC26">
        <v>15</v>
      </c>
      <c r="BD26">
        <v>4</v>
      </c>
      <c r="BE26">
        <v>0</v>
      </c>
      <c r="BF26" s="1">
        <v>0.90680000000000005</v>
      </c>
      <c r="BG26">
        <v>9.2999999999999999E-2</v>
      </c>
      <c r="BH26">
        <v>1E-3</v>
      </c>
      <c r="BI26">
        <v>2.7E-2</v>
      </c>
      <c r="BJ26">
        <v>251.797</v>
      </c>
      <c r="BL26">
        <v>456</v>
      </c>
      <c r="BM26">
        <v>31</v>
      </c>
      <c r="BN26">
        <v>19</v>
      </c>
      <c r="BO26">
        <v>0</v>
      </c>
      <c r="BP26" s="1">
        <v>0.92310000000000003</v>
      </c>
      <c r="BQ26">
        <v>7.6999999999999999E-2</v>
      </c>
      <c r="BR26">
        <v>0</v>
      </c>
      <c r="BS26">
        <v>2.1000000000000001E-2</v>
      </c>
      <c r="BT26">
        <v>280</v>
      </c>
      <c r="BV26">
        <v>456</v>
      </c>
      <c r="BW26">
        <v>12</v>
      </c>
      <c r="BX26">
        <v>3</v>
      </c>
      <c r="BY26">
        <v>0</v>
      </c>
      <c r="BZ26" s="1">
        <v>0.96120000000000005</v>
      </c>
      <c r="CA26">
        <v>3.9E-2</v>
      </c>
      <c r="CB26">
        <v>0</v>
      </c>
      <c r="CC26">
        <v>1.2999999999999999E-2</v>
      </c>
      <c r="CD26">
        <v>246.41399999999999</v>
      </c>
      <c r="CF26">
        <v>432</v>
      </c>
      <c r="CG26">
        <v>0</v>
      </c>
      <c r="CH26">
        <v>0</v>
      </c>
      <c r="CI26">
        <v>0</v>
      </c>
      <c r="CJ26" s="1">
        <v>1</v>
      </c>
      <c r="CK26">
        <v>0</v>
      </c>
      <c r="CL26">
        <v>0</v>
      </c>
      <c r="CM26">
        <v>0</v>
      </c>
      <c r="CN26">
        <v>212.267</v>
      </c>
    </row>
    <row r="27" spans="1:92" x14ac:dyDescent="0.2">
      <c r="A27" s="6">
        <v>552</v>
      </c>
      <c r="B27" s="4">
        <v>0</v>
      </c>
      <c r="D27">
        <v>552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N27">
        <v>552</v>
      </c>
      <c r="O27">
        <v>0</v>
      </c>
      <c r="P27">
        <v>0</v>
      </c>
      <c r="Q27">
        <v>0</v>
      </c>
      <c r="R27" s="1">
        <v>1</v>
      </c>
      <c r="S27">
        <v>0</v>
      </c>
      <c r="T27">
        <v>0</v>
      </c>
      <c r="U27">
        <v>0</v>
      </c>
      <c r="V27">
        <v>275.41699999999997</v>
      </c>
      <c r="X27">
        <v>528</v>
      </c>
      <c r="Y27">
        <v>0</v>
      </c>
      <c r="Z27">
        <v>0</v>
      </c>
      <c r="AA27">
        <v>0</v>
      </c>
      <c r="AB27" s="1">
        <v>1</v>
      </c>
      <c r="AC27">
        <v>0</v>
      </c>
      <c r="AD27">
        <v>0</v>
      </c>
      <c r="AE27">
        <v>0</v>
      </c>
      <c r="AF27">
        <v>287.29000000000002</v>
      </c>
      <c r="AH27">
        <v>504</v>
      </c>
      <c r="AI27">
        <v>3</v>
      </c>
      <c r="AJ27">
        <v>2</v>
      </c>
      <c r="AK27">
        <v>0</v>
      </c>
      <c r="AL27" s="1">
        <v>0.99119999999999997</v>
      </c>
      <c r="AM27">
        <v>8.9999999999999993E-3</v>
      </c>
      <c r="AN27">
        <v>0</v>
      </c>
      <c r="AO27">
        <v>8.9999999999999993E-3</v>
      </c>
      <c r="AP27">
        <v>251.15799999999999</v>
      </c>
      <c r="AR27">
        <v>504</v>
      </c>
      <c r="AS27">
        <v>0</v>
      </c>
      <c r="AT27">
        <v>0</v>
      </c>
      <c r="AU27">
        <v>0</v>
      </c>
      <c r="AV27" s="1">
        <v>1</v>
      </c>
      <c r="AW27">
        <v>0</v>
      </c>
      <c r="AX27">
        <v>0</v>
      </c>
      <c r="AY27">
        <v>0</v>
      </c>
      <c r="AZ27">
        <v>222.744</v>
      </c>
      <c r="BB27">
        <v>480</v>
      </c>
      <c r="BC27">
        <v>11</v>
      </c>
      <c r="BD27">
        <v>4</v>
      </c>
      <c r="BE27">
        <v>0</v>
      </c>
      <c r="BF27" s="1">
        <v>0.94069999999999998</v>
      </c>
      <c r="BG27">
        <v>5.8999999999999997E-2</v>
      </c>
      <c r="BH27">
        <v>0</v>
      </c>
      <c r="BI27">
        <v>2.1999999999999999E-2</v>
      </c>
      <c r="BJ27">
        <v>268.06799999999998</v>
      </c>
      <c r="BL27">
        <v>480</v>
      </c>
      <c r="BM27">
        <v>12</v>
      </c>
      <c r="BN27">
        <v>11</v>
      </c>
      <c r="BO27">
        <v>0</v>
      </c>
      <c r="BP27" s="1">
        <v>0.99360000000000004</v>
      </c>
      <c r="BQ27">
        <v>6.0000000000000001E-3</v>
      </c>
      <c r="BR27">
        <v>0</v>
      </c>
      <c r="BS27">
        <v>6.0000000000000001E-3</v>
      </c>
      <c r="BT27">
        <v>313.846</v>
      </c>
      <c r="BV27">
        <v>480</v>
      </c>
      <c r="BW27">
        <v>9</v>
      </c>
      <c r="BX27">
        <v>4</v>
      </c>
      <c r="BY27">
        <v>0</v>
      </c>
      <c r="BZ27" s="1">
        <v>0.97840000000000005</v>
      </c>
      <c r="CA27">
        <v>2.1999999999999999E-2</v>
      </c>
      <c r="CB27">
        <v>0</v>
      </c>
      <c r="CC27">
        <v>0.01</v>
      </c>
      <c r="CD27">
        <v>254.69</v>
      </c>
      <c r="CF27">
        <v>456</v>
      </c>
      <c r="CG27">
        <v>0</v>
      </c>
      <c r="CH27">
        <v>0</v>
      </c>
      <c r="CI27">
        <v>0</v>
      </c>
      <c r="CJ27" s="1">
        <v>1</v>
      </c>
      <c r="CK27">
        <v>0</v>
      </c>
      <c r="CL27">
        <v>0</v>
      </c>
      <c r="CM27">
        <v>0</v>
      </c>
      <c r="CN27">
        <v>212.267</v>
      </c>
    </row>
    <row r="28" spans="1:92" x14ac:dyDescent="0.2">
      <c r="A28" s="6">
        <v>576</v>
      </c>
      <c r="B28" s="4">
        <v>0</v>
      </c>
      <c r="D28">
        <v>576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N28">
        <v>576</v>
      </c>
      <c r="O28">
        <v>0</v>
      </c>
      <c r="P28">
        <v>0</v>
      </c>
      <c r="Q28">
        <v>0</v>
      </c>
      <c r="R28" s="1">
        <v>1</v>
      </c>
      <c r="S28">
        <v>0</v>
      </c>
      <c r="T28">
        <v>0</v>
      </c>
      <c r="U28">
        <v>0</v>
      </c>
      <c r="V28">
        <v>275.41699999999997</v>
      </c>
      <c r="X28">
        <v>552</v>
      </c>
      <c r="Y28">
        <v>0</v>
      </c>
      <c r="Z28">
        <v>0</v>
      </c>
      <c r="AA28">
        <v>0</v>
      </c>
      <c r="AB28" s="1">
        <v>1</v>
      </c>
      <c r="AC28">
        <v>0</v>
      </c>
      <c r="AD28">
        <v>0</v>
      </c>
      <c r="AE28">
        <v>0</v>
      </c>
      <c r="AF28">
        <v>287.29000000000002</v>
      </c>
      <c r="AH28">
        <v>528</v>
      </c>
      <c r="AI28">
        <v>1</v>
      </c>
      <c r="AJ28">
        <v>1</v>
      </c>
      <c r="AK28">
        <v>0</v>
      </c>
      <c r="AL28" s="1">
        <v>1</v>
      </c>
      <c r="AM28">
        <v>0</v>
      </c>
      <c r="AN28">
        <v>0</v>
      </c>
      <c r="AO28">
        <v>0</v>
      </c>
      <c r="AP28">
        <v>255.78899999999999</v>
      </c>
      <c r="AR28">
        <v>528</v>
      </c>
      <c r="AS28">
        <v>0</v>
      </c>
      <c r="AT28">
        <v>0</v>
      </c>
      <c r="AU28">
        <v>0</v>
      </c>
      <c r="AV28" s="1">
        <v>1</v>
      </c>
      <c r="AW28">
        <v>0</v>
      </c>
      <c r="AX28">
        <v>0</v>
      </c>
      <c r="AY28">
        <v>0</v>
      </c>
      <c r="AZ28">
        <v>222.744</v>
      </c>
      <c r="BB28">
        <v>504</v>
      </c>
      <c r="BC28">
        <v>7</v>
      </c>
      <c r="BD28">
        <v>5</v>
      </c>
      <c r="BE28">
        <v>0</v>
      </c>
      <c r="BF28" s="1">
        <v>0.98309999999999997</v>
      </c>
      <c r="BG28">
        <v>1.7000000000000001E-2</v>
      </c>
      <c r="BH28">
        <v>0</v>
      </c>
      <c r="BI28">
        <v>1.2E-2</v>
      </c>
      <c r="BJ28">
        <v>289.42399999999998</v>
      </c>
      <c r="BL28">
        <v>504</v>
      </c>
      <c r="BM28">
        <v>1</v>
      </c>
      <c r="BN28">
        <v>1</v>
      </c>
      <c r="BO28">
        <v>0</v>
      </c>
      <c r="BP28" s="1">
        <v>1</v>
      </c>
      <c r="BQ28">
        <v>0</v>
      </c>
      <c r="BR28">
        <v>0</v>
      </c>
      <c r="BS28">
        <v>0</v>
      </c>
      <c r="BT28">
        <v>317.077</v>
      </c>
      <c r="BV28">
        <v>504</v>
      </c>
      <c r="BW28">
        <v>5</v>
      </c>
      <c r="BX28">
        <v>5</v>
      </c>
      <c r="BY28">
        <v>0</v>
      </c>
      <c r="BZ28" s="1">
        <v>1</v>
      </c>
      <c r="CA28">
        <v>0</v>
      </c>
      <c r="CB28">
        <v>0</v>
      </c>
      <c r="CC28">
        <v>0</v>
      </c>
      <c r="CD28">
        <v>265.55200000000002</v>
      </c>
      <c r="CF28">
        <v>480</v>
      </c>
      <c r="CG28">
        <v>0</v>
      </c>
      <c r="CH28">
        <v>0</v>
      </c>
      <c r="CI28">
        <v>0</v>
      </c>
      <c r="CJ28" s="1">
        <v>1</v>
      </c>
      <c r="CK28">
        <v>0</v>
      </c>
      <c r="CL28">
        <v>0</v>
      </c>
      <c r="CM28">
        <v>0</v>
      </c>
      <c r="CN28">
        <v>212.267</v>
      </c>
    </row>
    <row r="29" spans="1:92" x14ac:dyDescent="0.2">
      <c r="A29" s="6">
        <v>600</v>
      </c>
      <c r="B29" s="4">
        <v>0</v>
      </c>
      <c r="D29">
        <v>60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N29">
        <v>600</v>
      </c>
      <c r="O29">
        <v>0</v>
      </c>
      <c r="P29">
        <v>0</v>
      </c>
      <c r="Q29">
        <v>0</v>
      </c>
      <c r="R29" s="1">
        <v>1</v>
      </c>
      <c r="S29">
        <v>0</v>
      </c>
      <c r="T29">
        <v>0</v>
      </c>
      <c r="U29">
        <v>0</v>
      </c>
      <c r="V29">
        <v>275.41699999999997</v>
      </c>
      <c r="X29">
        <v>576</v>
      </c>
      <c r="Y29">
        <v>0</v>
      </c>
      <c r="Z29">
        <v>0</v>
      </c>
      <c r="AA29">
        <v>0</v>
      </c>
      <c r="AB29" s="1">
        <v>1</v>
      </c>
      <c r="AC29">
        <v>0</v>
      </c>
      <c r="AD29">
        <v>0</v>
      </c>
      <c r="AE29">
        <v>0</v>
      </c>
      <c r="AF29">
        <v>287.29000000000002</v>
      </c>
      <c r="AH29">
        <v>552</v>
      </c>
      <c r="AI29">
        <v>0</v>
      </c>
      <c r="AJ29">
        <v>0</v>
      </c>
      <c r="AK29">
        <v>0</v>
      </c>
      <c r="AL29" s="1">
        <v>1</v>
      </c>
      <c r="AM29">
        <v>0</v>
      </c>
      <c r="AN29">
        <v>0</v>
      </c>
      <c r="AO29">
        <v>0</v>
      </c>
      <c r="AP29">
        <v>255.78899999999999</v>
      </c>
      <c r="AR29">
        <v>552</v>
      </c>
      <c r="AS29">
        <v>0</v>
      </c>
      <c r="AT29">
        <v>0</v>
      </c>
      <c r="AU29">
        <v>0</v>
      </c>
      <c r="AV29" s="1">
        <v>1</v>
      </c>
      <c r="AW29">
        <v>0</v>
      </c>
      <c r="AX29">
        <v>0</v>
      </c>
      <c r="AY29">
        <v>0</v>
      </c>
      <c r="AZ29">
        <v>222.744</v>
      </c>
      <c r="BB29">
        <v>528</v>
      </c>
      <c r="BC29">
        <v>2</v>
      </c>
      <c r="BD29">
        <v>2</v>
      </c>
      <c r="BE29">
        <v>0</v>
      </c>
      <c r="BF29" s="1">
        <v>1</v>
      </c>
      <c r="BG29">
        <v>0</v>
      </c>
      <c r="BH29">
        <v>0</v>
      </c>
      <c r="BI29">
        <v>0</v>
      </c>
      <c r="BJ29">
        <v>298.37299999999999</v>
      </c>
      <c r="BL29">
        <v>528</v>
      </c>
      <c r="BM29">
        <v>0</v>
      </c>
      <c r="BN29">
        <v>0</v>
      </c>
      <c r="BO29">
        <v>0</v>
      </c>
      <c r="BP29" s="1">
        <v>1</v>
      </c>
      <c r="BQ29">
        <v>0</v>
      </c>
      <c r="BR29">
        <v>0</v>
      </c>
      <c r="BS29">
        <v>0</v>
      </c>
      <c r="BT29">
        <v>317.077</v>
      </c>
      <c r="BV29">
        <v>528</v>
      </c>
      <c r="BW29">
        <v>0</v>
      </c>
      <c r="BX29">
        <v>0</v>
      </c>
      <c r="BY29">
        <v>0</v>
      </c>
      <c r="BZ29" s="1">
        <v>1</v>
      </c>
      <c r="CA29">
        <v>0</v>
      </c>
      <c r="CB29">
        <v>0</v>
      </c>
      <c r="CC29">
        <v>0</v>
      </c>
      <c r="CD29">
        <v>265.55200000000002</v>
      </c>
      <c r="CF29">
        <v>504</v>
      </c>
      <c r="CG29">
        <v>0</v>
      </c>
      <c r="CH29">
        <v>0</v>
      </c>
      <c r="CI29">
        <v>0</v>
      </c>
      <c r="CJ29" s="1">
        <v>1</v>
      </c>
      <c r="CK29">
        <v>0</v>
      </c>
      <c r="CL29">
        <v>0</v>
      </c>
      <c r="CM29">
        <v>0</v>
      </c>
      <c r="CN29">
        <v>212.267</v>
      </c>
    </row>
    <row r="30" spans="1:92" x14ac:dyDescent="0.2">
      <c r="A30" s="5"/>
      <c r="B30" s="4"/>
      <c r="X30">
        <v>600</v>
      </c>
      <c r="Y30">
        <v>0</v>
      </c>
      <c r="Z30">
        <v>0</v>
      </c>
      <c r="AA30">
        <v>0</v>
      </c>
      <c r="AB30" s="1">
        <v>1</v>
      </c>
      <c r="AC30">
        <v>0</v>
      </c>
      <c r="AD30">
        <v>0</v>
      </c>
      <c r="AE30">
        <v>0</v>
      </c>
      <c r="AF30">
        <v>287.29000000000002</v>
      </c>
      <c r="AH30">
        <v>576</v>
      </c>
      <c r="AI30">
        <v>0</v>
      </c>
      <c r="AJ30">
        <v>0</v>
      </c>
      <c r="AK30">
        <v>0</v>
      </c>
      <c r="AL30" s="1">
        <v>1</v>
      </c>
      <c r="AM30">
        <v>0</v>
      </c>
      <c r="AN30">
        <v>0</v>
      </c>
      <c r="AO30">
        <v>0</v>
      </c>
      <c r="AP30">
        <v>255.78899999999999</v>
      </c>
      <c r="AR30">
        <v>576</v>
      </c>
      <c r="AS30">
        <v>0</v>
      </c>
      <c r="AT30">
        <v>0</v>
      </c>
      <c r="AU30">
        <v>0</v>
      </c>
      <c r="AV30" s="1">
        <v>1</v>
      </c>
      <c r="AW30">
        <v>0</v>
      </c>
      <c r="AX30">
        <v>0</v>
      </c>
      <c r="AY30">
        <v>0</v>
      </c>
      <c r="AZ30">
        <v>222.744</v>
      </c>
      <c r="BB30">
        <v>552</v>
      </c>
      <c r="BC30">
        <v>0</v>
      </c>
      <c r="BD30">
        <v>0</v>
      </c>
      <c r="BE30">
        <v>0</v>
      </c>
      <c r="BF30" s="1">
        <v>1</v>
      </c>
      <c r="BG30">
        <v>0</v>
      </c>
      <c r="BH30">
        <v>0</v>
      </c>
      <c r="BI30">
        <v>0</v>
      </c>
      <c r="BJ30">
        <v>298.37299999999999</v>
      </c>
      <c r="BL30">
        <v>552</v>
      </c>
      <c r="BM30">
        <v>0</v>
      </c>
      <c r="BN30">
        <v>0</v>
      </c>
      <c r="BO30">
        <v>0</v>
      </c>
      <c r="BP30" s="1">
        <v>1</v>
      </c>
      <c r="BQ30">
        <v>0</v>
      </c>
      <c r="BR30">
        <v>0</v>
      </c>
      <c r="BS30">
        <v>0</v>
      </c>
      <c r="BT30">
        <v>317.077</v>
      </c>
      <c r="BV30">
        <v>552</v>
      </c>
      <c r="BW30">
        <v>0</v>
      </c>
      <c r="BX30">
        <v>0</v>
      </c>
      <c r="BY30">
        <v>0</v>
      </c>
      <c r="BZ30" s="1">
        <v>1</v>
      </c>
      <c r="CA30">
        <v>0</v>
      </c>
      <c r="CB30">
        <v>0</v>
      </c>
      <c r="CC30">
        <v>0</v>
      </c>
      <c r="CD30">
        <v>265.55200000000002</v>
      </c>
      <c r="CF30">
        <v>528</v>
      </c>
      <c r="CG30">
        <v>0</v>
      </c>
      <c r="CH30">
        <v>0</v>
      </c>
      <c r="CI30">
        <v>0</v>
      </c>
      <c r="CJ30" s="1">
        <v>1</v>
      </c>
      <c r="CK30">
        <v>0</v>
      </c>
      <c r="CL30">
        <v>0</v>
      </c>
      <c r="CM30">
        <v>0</v>
      </c>
      <c r="CN30">
        <v>212.267</v>
      </c>
    </row>
    <row r="31" spans="1:92" x14ac:dyDescent="0.2">
      <c r="A31" s="5"/>
      <c r="B31" s="4"/>
      <c r="AH31">
        <v>600</v>
      </c>
      <c r="AI31">
        <v>0</v>
      </c>
      <c r="AJ31">
        <v>0</v>
      </c>
      <c r="AK31">
        <v>0</v>
      </c>
      <c r="AL31" s="1">
        <v>1</v>
      </c>
      <c r="AM31">
        <v>0</v>
      </c>
      <c r="AN31">
        <v>0</v>
      </c>
      <c r="AO31">
        <v>0</v>
      </c>
      <c r="AP31">
        <v>255.78899999999999</v>
      </c>
      <c r="AR31">
        <v>600</v>
      </c>
      <c r="AS31">
        <v>0</v>
      </c>
      <c r="AT31">
        <v>0</v>
      </c>
      <c r="AU31">
        <v>0</v>
      </c>
      <c r="AV31" s="1">
        <v>1</v>
      </c>
      <c r="AW31">
        <v>0</v>
      </c>
      <c r="AX31">
        <v>0</v>
      </c>
      <c r="AY31">
        <v>0</v>
      </c>
      <c r="AZ31">
        <v>222.744</v>
      </c>
      <c r="BB31">
        <v>576</v>
      </c>
      <c r="BC31">
        <v>0</v>
      </c>
      <c r="BD31">
        <v>0</v>
      </c>
      <c r="BE31">
        <v>0</v>
      </c>
      <c r="BF31" s="1">
        <v>1</v>
      </c>
      <c r="BG31">
        <v>0</v>
      </c>
      <c r="BH31">
        <v>0</v>
      </c>
      <c r="BI31">
        <v>0</v>
      </c>
      <c r="BJ31">
        <v>298.37299999999999</v>
      </c>
      <c r="BL31">
        <v>576</v>
      </c>
      <c r="BM31">
        <v>0</v>
      </c>
      <c r="BN31">
        <v>0</v>
      </c>
      <c r="BO31">
        <v>0</v>
      </c>
      <c r="BP31" s="1">
        <v>1</v>
      </c>
      <c r="BQ31">
        <v>0</v>
      </c>
      <c r="BR31">
        <v>0</v>
      </c>
      <c r="BS31">
        <v>0</v>
      </c>
      <c r="BT31">
        <v>317.077</v>
      </c>
      <c r="BV31">
        <v>576</v>
      </c>
      <c r="BW31">
        <v>0</v>
      </c>
      <c r="BX31">
        <v>0</v>
      </c>
      <c r="BY31">
        <v>0</v>
      </c>
      <c r="BZ31" s="1">
        <v>1</v>
      </c>
      <c r="CA31">
        <v>0</v>
      </c>
      <c r="CB31">
        <v>0</v>
      </c>
      <c r="CC31">
        <v>0</v>
      </c>
      <c r="CD31">
        <v>265.55200000000002</v>
      </c>
      <c r="CF31">
        <v>552</v>
      </c>
      <c r="CG31">
        <v>0</v>
      </c>
      <c r="CH31">
        <v>0</v>
      </c>
      <c r="CI31">
        <v>0</v>
      </c>
      <c r="CJ31" s="1">
        <v>1</v>
      </c>
      <c r="CK31">
        <v>0</v>
      </c>
      <c r="CL31">
        <v>0</v>
      </c>
      <c r="CM31">
        <v>0</v>
      </c>
      <c r="CN31">
        <v>212.267</v>
      </c>
    </row>
    <row r="32" spans="1:92" x14ac:dyDescent="0.2">
      <c r="A32" s="7" t="s">
        <v>61</v>
      </c>
      <c r="B32" s="4" t="s">
        <v>60</v>
      </c>
      <c r="N32" t="s">
        <v>22</v>
      </c>
      <c r="BB32">
        <v>600</v>
      </c>
      <c r="BC32">
        <v>0</v>
      </c>
      <c r="BD32">
        <v>0</v>
      </c>
      <c r="BE32">
        <v>0</v>
      </c>
      <c r="BF32" s="1">
        <v>1</v>
      </c>
      <c r="BG32">
        <v>0</v>
      </c>
      <c r="BH32">
        <v>0</v>
      </c>
      <c r="BI32">
        <v>0</v>
      </c>
      <c r="BJ32">
        <v>298.37299999999999</v>
      </c>
      <c r="BL32">
        <v>600</v>
      </c>
      <c r="BM32">
        <v>0</v>
      </c>
      <c r="BN32">
        <v>0</v>
      </c>
      <c r="BO32">
        <v>0</v>
      </c>
      <c r="BP32" s="1">
        <v>1</v>
      </c>
      <c r="BQ32">
        <v>0</v>
      </c>
      <c r="BR32">
        <v>0</v>
      </c>
      <c r="BS32">
        <v>0</v>
      </c>
      <c r="BT32">
        <v>317.077</v>
      </c>
      <c r="BV32">
        <v>600</v>
      </c>
      <c r="BW32">
        <v>0</v>
      </c>
      <c r="BX32">
        <v>0</v>
      </c>
      <c r="BY32">
        <v>0</v>
      </c>
      <c r="BZ32" s="1">
        <v>1</v>
      </c>
      <c r="CA32">
        <v>0</v>
      </c>
      <c r="CB32">
        <v>0</v>
      </c>
      <c r="CC32">
        <v>0</v>
      </c>
      <c r="CD32">
        <v>265.55200000000002</v>
      </c>
      <c r="CF32">
        <v>576</v>
      </c>
      <c r="CG32">
        <v>0</v>
      </c>
      <c r="CH32">
        <v>0</v>
      </c>
      <c r="CI32">
        <v>0</v>
      </c>
      <c r="CJ32" s="1">
        <v>1</v>
      </c>
      <c r="CK32">
        <v>0</v>
      </c>
      <c r="CL32">
        <v>0</v>
      </c>
      <c r="CM32">
        <v>0</v>
      </c>
      <c r="CN32">
        <v>212.267</v>
      </c>
    </row>
    <row r="33" spans="1:92" x14ac:dyDescent="0.2">
      <c r="A33" s="7" t="s">
        <v>1</v>
      </c>
      <c r="B33" s="4"/>
      <c r="N33" t="s">
        <v>23</v>
      </c>
      <c r="O33" t="s">
        <v>24</v>
      </c>
      <c r="P33" t="s">
        <v>25</v>
      </c>
      <c r="R33" t="s">
        <v>26</v>
      </c>
      <c r="CF33">
        <v>600</v>
      </c>
      <c r="CG33">
        <v>0</v>
      </c>
      <c r="CH33">
        <v>0</v>
      </c>
      <c r="CI33">
        <v>0</v>
      </c>
      <c r="CJ33" s="1">
        <v>1</v>
      </c>
      <c r="CK33">
        <v>0</v>
      </c>
      <c r="CL33">
        <v>0</v>
      </c>
      <c r="CM33">
        <v>0</v>
      </c>
      <c r="CN33">
        <v>212.267</v>
      </c>
    </row>
    <row r="34" spans="1:92" x14ac:dyDescent="0.2">
      <c r="A34" s="5">
        <v>0</v>
      </c>
      <c r="B34" s="4">
        <v>0</v>
      </c>
      <c r="N34" t="s">
        <v>27</v>
      </c>
      <c r="O34" t="s">
        <v>28</v>
      </c>
      <c r="P34" t="s">
        <v>29</v>
      </c>
      <c r="R34" s="2">
        <v>0.25</v>
      </c>
      <c r="S34" s="2">
        <v>0.5</v>
      </c>
      <c r="T34" s="2">
        <v>0.75</v>
      </c>
      <c r="U34" s="2">
        <v>0.9</v>
      </c>
      <c r="V34" s="2">
        <v>1</v>
      </c>
      <c r="W34" t="s">
        <v>30</v>
      </c>
    </row>
    <row r="35" spans="1:92" x14ac:dyDescent="0.2">
      <c r="A35" s="5">
        <v>1</v>
      </c>
      <c r="B35" s="4">
        <v>0</v>
      </c>
      <c r="N35" t="s">
        <v>75</v>
      </c>
      <c r="O35">
        <v>103</v>
      </c>
      <c r="P35">
        <v>275.42</v>
      </c>
      <c r="Q35">
        <v>11.48</v>
      </c>
      <c r="R35" t="s">
        <v>31</v>
      </c>
      <c r="T35">
        <v>192</v>
      </c>
      <c r="U35">
        <v>288</v>
      </c>
      <c r="V35">
        <v>360</v>
      </c>
      <c r="W35">
        <v>408</v>
      </c>
      <c r="X35">
        <v>480</v>
      </c>
      <c r="Y35" t="s">
        <v>32</v>
      </c>
    </row>
    <row r="36" spans="1:92" x14ac:dyDescent="0.2">
      <c r="A36" s="5">
        <v>2</v>
      </c>
      <c r="B36" s="4">
        <v>1</v>
      </c>
      <c r="N36" t="s">
        <v>76</v>
      </c>
      <c r="O36">
        <v>169</v>
      </c>
      <c r="P36">
        <v>287.29000000000002</v>
      </c>
      <c r="Q36">
        <v>7.23</v>
      </c>
      <c r="R36" t="s">
        <v>33</v>
      </c>
      <c r="T36">
        <v>216</v>
      </c>
      <c r="U36">
        <v>312</v>
      </c>
      <c r="V36">
        <v>360</v>
      </c>
      <c r="W36">
        <v>384</v>
      </c>
      <c r="X36">
        <v>432</v>
      </c>
      <c r="Y36" t="s">
        <v>34</v>
      </c>
    </row>
    <row r="37" spans="1:92" x14ac:dyDescent="0.2">
      <c r="A37" s="5">
        <v>3</v>
      </c>
      <c r="B37" s="4">
        <v>2</v>
      </c>
      <c r="N37" t="s">
        <v>80</v>
      </c>
      <c r="O37">
        <v>114</v>
      </c>
      <c r="P37">
        <v>255.79</v>
      </c>
      <c r="Q37">
        <v>12.85</v>
      </c>
      <c r="R37" t="s">
        <v>35</v>
      </c>
      <c r="T37">
        <v>144</v>
      </c>
      <c r="U37">
        <v>240</v>
      </c>
      <c r="V37">
        <v>384</v>
      </c>
      <c r="W37">
        <v>456</v>
      </c>
      <c r="X37">
        <v>528</v>
      </c>
      <c r="Y37" t="s">
        <v>36</v>
      </c>
    </row>
    <row r="38" spans="1:92" x14ac:dyDescent="0.2">
      <c r="A38" s="5">
        <v>4</v>
      </c>
      <c r="B38" s="4">
        <v>7</v>
      </c>
      <c r="N38" t="s">
        <v>81</v>
      </c>
      <c r="O38">
        <v>121</v>
      </c>
      <c r="P38">
        <v>222.74</v>
      </c>
      <c r="Q38">
        <v>8.49</v>
      </c>
      <c r="R38" t="s">
        <v>37</v>
      </c>
      <c r="T38">
        <v>144</v>
      </c>
      <c r="U38">
        <v>216</v>
      </c>
      <c r="V38">
        <v>312</v>
      </c>
      <c r="W38">
        <v>336</v>
      </c>
      <c r="X38">
        <v>408</v>
      </c>
      <c r="Y38" t="s">
        <v>38</v>
      </c>
    </row>
    <row r="39" spans="1:92" x14ac:dyDescent="0.2">
      <c r="A39" s="5">
        <v>5</v>
      </c>
      <c r="B39" s="4">
        <v>4</v>
      </c>
      <c r="N39" t="s">
        <v>93</v>
      </c>
      <c r="O39">
        <v>118</v>
      </c>
      <c r="P39">
        <v>298.37</v>
      </c>
      <c r="Q39">
        <v>10.63</v>
      </c>
      <c r="R39" t="s">
        <v>39</v>
      </c>
      <c r="T39">
        <v>216</v>
      </c>
      <c r="U39">
        <v>288</v>
      </c>
      <c r="V39">
        <v>384</v>
      </c>
      <c r="W39">
        <v>456</v>
      </c>
      <c r="X39">
        <v>528</v>
      </c>
      <c r="Y39" t="s">
        <v>32</v>
      </c>
    </row>
    <row r="40" spans="1:92" x14ac:dyDescent="0.2">
      <c r="A40" s="5">
        <v>6</v>
      </c>
      <c r="B40" s="4">
        <v>3</v>
      </c>
      <c r="N40" t="s">
        <v>94</v>
      </c>
      <c r="O40">
        <v>156</v>
      </c>
      <c r="P40">
        <v>317.08</v>
      </c>
      <c r="Q40">
        <v>9.1300000000000008</v>
      </c>
      <c r="R40" t="s">
        <v>40</v>
      </c>
      <c r="T40">
        <v>240</v>
      </c>
      <c r="U40">
        <v>336</v>
      </c>
      <c r="V40">
        <v>408</v>
      </c>
      <c r="W40">
        <v>456</v>
      </c>
      <c r="X40">
        <v>504</v>
      </c>
      <c r="Y40" t="s">
        <v>41</v>
      </c>
    </row>
    <row r="41" spans="1:92" x14ac:dyDescent="0.2">
      <c r="A41" s="5">
        <v>7</v>
      </c>
      <c r="B41" s="4">
        <v>13</v>
      </c>
      <c r="N41" t="s">
        <v>114</v>
      </c>
      <c r="O41">
        <v>232</v>
      </c>
      <c r="P41">
        <v>265.55</v>
      </c>
      <c r="Q41">
        <v>5.51</v>
      </c>
      <c r="R41" t="s">
        <v>42</v>
      </c>
      <c r="T41">
        <v>216</v>
      </c>
      <c r="U41">
        <v>264</v>
      </c>
      <c r="V41">
        <v>312</v>
      </c>
      <c r="W41">
        <v>360</v>
      </c>
      <c r="X41">
        <v>504</v>
      </c>
      <c r="Y41" t="s">
        <v>43</v>
      </c>
    </row>
    <row r="42" spans="1:92" x14ac:dyDescent="0.2">
      <c r="A42" s="5">
        <v>8</v>
      </c>
      <c r="B42" s="4">
        <v>3</v>
      </c>
      <c r="N42" t="s">
        <v>115</v>
      </c>
      <c r="O42">
        <v>270</v>
      </c>
      <c r="P42">
        <v>212.27</v>
      </c>
      <c r="Q42">
        <v>1.89</v>
      </c>
      <c r="R42" t="s">
        <v>44</v>
      </c>
      <c r="T42">
        <v>216</v>
      </c>
      <c r="U42">
        <v>240</v>
      </c>
      <c r="V42">
        <v>264</v>
      </c>
      <c r="W42">
        <v>288</v>
      </c>
      <c r="X42">
        <v>312</v>
      </c>
      <c r="Y42" t="s">
        <v>45</v>
      </c>
    </row>
    <row r="43" spans="1:92" x14ac:dyDescent="0.2">
      <c r="A43" s="5">
        <v>9</v>
      </c>
      <c r="B43" s="4">
        <v>11</v>
      </c>
    </row>
    <row r="44" spans="1:92" x14ac:dyDescent="0.2">
      <c r="A44" s="5">
        <v>10</v>
      </c>
      <c r="B44" s="4">
        <v>13</v>
      </c>
      <c r="N44" t="s">
        <v>46</v>
      </c>
      <c r="O44" t="s">
        <v>47</v>
      </c>
      <c r="S44" t="s">
        <v>46</v>
      </c>
      <c r="T44" t="s">
        <v>48</v>
      </c>
    </row>
    <row r="45" spans="1:92" x14ac:dyDescent="0.2">
      <c r="A45" s="5">
        <v>11</v>
      </c>
      <c r="B45" s="4">
        <v>12</v>
      </c>
      <c r="N45" t="s">
        <v>49</v>
      </c>
      <c r="O45" t="s">
        <v>50</v>
      </c>
      <c r="S45" t="s">
        <v>49</v>
      </c>
      <c r="T45" t="s">
        <v>50</v>
      </c>
    </row>
    <row r="46" spans="1:92" x14ac:dyDescent="0.2">
      <c r="A46" s="5">
        <v>12</v>
      </c>
      <c r="B46" s="4">
        <v>15</v>
      </c>
      <c r="O46" t="s">
        <v>51</v>
      </c>
      <c r="P46" t="s">
        <v>52</v>
      </c>
      <c r="Q46" t="s">
        <v>53</v>
      </c>
      <c r="T46" t="s">
        <v>54</v>
      </c>
      <c r="U46" t="s">
        <v>55</v>
      </c>
      <c r="V46" t="s">
        <v>56</v>
      </c>
      <c r="W46" t="s">
        <v>57</v>
      </c>
    </row>
    <row r="47" spans="1:92" x14ac:dyDescent="0.2">
      <c r="A47" s="5">
        <v>13</v>
      </c>
      <c r="B47" s="4">
        <v>10</v>
      </c>
      <c r="N47" t="s">
        <v>77</v>
      </c>
      <c r="O47">
        <v>0.36</v>
      </c>
      <c r="P47">
        <v>0.55120000000000002</v>
      </c>
      <c r="Q47">
        <v>1</v>
      </c>
      <c r="S47" t="s">
        <v>77</v>
      </c>
      <c r="T47">
        <v>0.33169999999999999</v>
      </c>
      <c r="U47">
        <v>0.61729999999999996</v>
      </c>
      <c r="V47">
        <v>0.7621</v>
      </c>
      <c r="W47">
        <v>0.56579999999999997</v>
      </c>
    </row>
    <row r="48" spans="1:92" x14ac:dyDescent="0.2">
      <c r="A48" s="5">
        <v>14</v>
      </c>
      <c r="B48" s="4">
        <v>17</v>
      </c>
      <c r="N48" t="s">
        <v>82</v>
      </c>
      <c r="O48">
        <v>7.0000000000000007E-2</v>
      </c>
      <c r="P48">
        <v>0.79649999999999999</v>
      </c>
      <c r="Q48">
        <v>1</v>
      </c>
      <c r="S48" t="s">
        <v>82</v>
      </c>
      <c r="T48">
        <v>3.8399999999999997E-2</v>
      </c>
      <c r="U48">
        <v>7.7899999999999997E-2</v>
      </c>
      <c r="V48">
        <v>0.52969999999999995</v>
      </c>
      <c r="W48">
        <v>5.8500000000000003E-2</v>
      </c>
    </row>
    <row r="49" spans="1:23" x14ac:dyDescent="0.2">
      <c r="A49" s="5">
        <v>15</v>
      </c>
      <c r="B49" s="4">
        <v>23</v>
      </c>
      <c r="N49" t="s">
        <v>83</v>
      </c>
      <c r="O49">
        <v>21.72</v>
      </c>
      <c r="P49" s="3">
        <v>3.1E-6</v>
      </c>
      <c r="Q49" s="3">
        <v>2.1999999999999999E-5</v>
      </c>
      <c r="S49" t="s">
        <v>83</v>
      </c>
      <c r="T49">
        <v>1.4500000000000001E-2</v>
      </c>
      <c r="U49">
        <v>1.1999999999999999E-3</v>
      </c>
      <c r="V49" s="3">
        <v>6.8000000000000001E-6</v>
      </c>
      <c r="W49" s="3">
        <v>3.6999999999999998E-5</v>
      </c>
    </row>
    <row r="50" spans="1:23" x14ac:dyDescent="0.2">
      <c r="A50" s="5">
        <v>16</v>
      </c>
      <c r="B50" s="4">
        <v>22</v>
      </c>
      <c r="N50" t="s">
        <v>95</v>
      </c>
      <c r="O50">
        <v>3.1</v>
      </c>
      <c r="P50">
        <v>7.8399999999999997E-2</v>
      </c>
      <c r="Q50">
        <v>0.54900000000000004</v>
      </c>
      <c r="S50" t="s">
        <v>95</v>
      </c>
      <c r="T50">
        <v>0.66069999999999995</v>
      </c>
      <c r="U50">
        <v>0.89239999999999997</v>
      </c>
      <c r="V50">
        <v>0.30270000000000002</v>
      </c>
      <c r="W50">
        <v>5.8700000000000002E-2</v>
      </c>
    </row>
    <row r="51" spans="1:23" x14ac:dyDescent="0.2">
      <c r="A51" s="5">
        <v>17</v>
      </c>
      <c r="B51" s="4">
        <v>6</v>
      </c>
      <c r="N51" t="s">
        <v>96</v>
      </c>
      <c r="O51">
        <v>9.44</v>
      </c>
      <c r="P51">
        <v>2.0999999999999999E-3</v>
      </c>
      <c r="Q51">
        <v>1.4800000000000001E-2</v>
      </c>
      <c r="S51" t="s">
        <v>96</v>
      </c>
      <c r="T51">
        <v>8.1699999999999995E-2</v>
      </c>
      <c r="U51">
        <v>0.1275</v>
      </c>
      <c r="V51">
        <v>2.35E-2</v>
      </c>
      <c r="W51">
        <v>0.1724</v>
      </c>
    </row>
    <row r="52" spans="1:23" x14ac:dyDescent="0.2">
      <c r="A52" s="5">
        <v>18</v>
      </c>
      <c r="B52" s="4">
        <v>7</v>
      </c>
      <c r="N52" t="s">
        <v>116</v>
      </c>
      <c r="O52">
        <v>4.4400000000000004</v>
      </c>
      <c r="P52">
        <v>3.5200000000000002E-2</v>
      </c>
      <c r="Q52">
        <v>0.2465</v>
      </c>
      <c r="S52" t="s">
        <v>116</v>
      </c>
      <c r="T52">
        <v>0.60529999999999995</v>
      </c>
      <c r="U52">
        <v>2.7000000000000001E-3</v>
      </c>
      <c r="V52" s="3">
        <v>1.2E-5</v>
      </c>
      <c r="W52">
        <v>2.7799999999999998E-2</v>
      </c>
    </row>
    <row r="53" spans="1:23" x14ac:dyDescent="0.2">
      <c r="A53" s="5">
        <v>19</v>
      </c>
      <c r="B53" s="4">
        <v>0</v>
      </c>
      <c r="N53" t="s">
        <v>117</v>
      </c>
      <c r="O53">
        <v>87.97</v>
      </c>
      <c r="P53" s="3">
        <v>0</v>
      </c>
      <c r="Q53" s="3">
        <v>0</v>
      </c>
      <c r="S53" t="s">
        <v>117</v>
      </c>
      <c r="T53" s="3">
        <v>1.4000000000000001E-12</v>
      </c>
      <c r="U53" s="3">
        <v>1.4000000000000001E-12</v>
      </c>
      <c r="V53" s="3">
        <v>5.4999999999999998E-13</v>
      </c>
      <c r="W53" s="3">
        <v>2.4999999999999999E-13</v>
      </c>
    </row>
    <row r="54" spans="1:23" x14ac:dyDescent="0.2">
      <c r="A54" s="5">
        <v>20</v>
      </c>
      <c r="B54" s="4">
        <v>0</v>
      </c>
    </row>
    <row r="55" spans="1:23" x14ac:dyDescent="0.2">
      <c r="A55" s="5">
        <v>21</v>
      </c>
      <c r="B55" s="4">
        <v>0</v>
      </c>
      <c r="N55" t="s">
        <v>78</v>
      </c>
      <c r="O55">
        <v>0.36</v>
      </c>
      <c r="P55">
        <v>0.55120000000000002</v>
      </c>
      <c r="Q55">
        <v>1</v>
      </c>
      <c r="S55" t="s">
        <v>78</v>
      </c>
      <c r="T55">
        <v>0.33169999999999999</v>
      </c>
      <c r="U55">
        <v>0.61729999999999996</v>
      </c>
      <c r="V55">
        <v>0.7621</v>
      </c>
      <c r="W55">
        <v>0.56579999999999997</v>
      </c>
    </row>
    <row r="56" spans="1:23" x14ac:dyDescent="0.2">
      <c r="A56" s="5">
        <v>22</v>
      </c>
      <c r="B56" s="4">
        <v>0</v>
      </c>
      <c r="N56" t="s">
        <v>84</v>
      </c>
      <c r="O56">
        <v>0.53</v>
      </c>
      <c r="P56">
        <v>0.4652</v>
      </c>
      <c r="Q56">
        <v>1</v>
      </c>
      <c r="S56" t="s">
        <v>84</v>
      </c>
      <c r="T56">
        <v>5.0000000000000001E-4</v>
      </c>
      <c r="U56">
        <v>2.0500000000000001E-2</v>
      </c>
      <c r="V56">
        <v>0.31359999999999999</v>
      </c>
      <c r="W56">
        <v>3.7000000000000002E-3</v>
      </c>
    </row>
    <row r="57" spans="1:23" x14ac:dyDescent="0.2">
      <c r="A57" s="6">
        <v>552</v>
      </c>
      <c r="B57" s="4">
        <v>0</v>
      </c>
      <c r="N57" t="s">
        <v>85</v>
      </c>
      <c r="O57">
        <v>32.79</v>
      </c>
      <c r="P57" s="3">
        <v>1E-8</v>
      </c>
      <c r="Q57" s="3">
        <v>7.1999999999999996E-8</v>
      </c>
      <c r="S57" t="s">
        <v>85</v>
      </c>
      <c r="T57">
        <v>1E-4</v>
      </c>
      <c r="U57" s="3">
        <v>1.5999999999999999E-5</v>
      </c>
      <c r="V57" s="3">
        <v>8.7000000000000003E-7</v>
      </c>
      <c r="W57">
        <v>9.7000000000000003E-3</v>
      </c>
    </row>
    <row r="58" spans="1:23" x14ac:dyDescent="0.2">
      <c r="A58" s="6">
        <v>576</v>
      </c>
      <c r="B58" s="4">
        <v>0</v>
      </c>
      <c r="N58" t="s">
        <v>97</v>
      </c>
      <c r="O58">
        <v>5.4</v>
      </c>
      <c r="P58">
        <v>2.01E-2</v>
      </c>
      <c r="Q58">
        <v>0.1409</v>
      </c>
      <c r="S58" t="s">
        <v>97</v>
      </c>
      <c r="T58">
        <v>0.68600000000000005</v>
      </c>
      <c r="U58">
        <v>0.4017</v>
      </c>
      <c r="V58">
        <v>9.4200000000000006E-2</v>
      </c>
      <c r="W58">
        <v>4.0000000000000002E-4</v>
      </c>
    </row>
    <row r="59" spans="1:23" x14ac:dyDescent="0.2">
      <c r="A59" s="6">
        <v>600</v>
      </c>
      <c r="B59" s="4">
        <v>0</v>
      </c>
      <c r="N59" t="s">
        <v>98</v>
      </c>
      <c r="O59">
        <v>19.21</v>
      </c>
      <c r="P59" s="3">
        <v>1.2E-5</v>
      </c>
      <c r="Q59">
        <v>1E-4</v>
      </c>
      <c r="S59" t="s">
        <v>98</v>
      </c>
      <c r="T59">
        <v>0.27900000000000003</v>
      </c>
      <c r="U59">
        <v>0.18390000000000001</v>
      </c>
      <c r="V59" s="3">
        <v>9.9000000000000005E-7</v>
      </c>
      <c r="W59" s="3">
        <v>2.4000000000000001E-11</v>
      </c>
    </row>
    <row r="60" spans="1:23" x14ac:dyDescent="0.2">
      <c r="A60" s="4"/>
      <c r="B60" s="4"/>
      <c r="N60" t="s">
        <v>118</v>
      </c>
      <c r="O60">
        <v>8.48</v>
      </c>
      <c r="P60">
        <v>3.5999999999999999E-3</v>
      </c>
      <c r="Q60">
        <v>2.5100000000000001E-2</v>
      </c>
      <c r="S60" t="s">
        <v>118</v>
      </c>
      <c r="T60">
        <v>0.57269999999999999</v>
      </c>
      <c r="U60" s="3">
        <v>1.2999999999999999E-5</v>
      </c>
      <c r="V60" s="3">
        <v>8.5000000000000001E-7</v>
      </c>
      <c r="W60">
        <v>1</v>
      </c>
    </row>
    <row r="61" spans="1:23" x14ac:dyDescent="0.2">
      <c r="A61" s="4"/>
      <c r="B61" s="4"/>
      <c r="N61" t="s">
        <v>119</v>
      </c>
      <c r="O61">
        <v>156.29</v>
      </c>
      <c r="P61" s="3">
        <v>0</v>
      </c>
      <c r="Q61" s="3">
        <v>0</v>
      </c>
      <c r="S61" t="s">
        <v>119</v>
      </c>
      <c r="T61" s="3">
        <v>1.5000000000000001E-12</v>
      </c>
      <c r="U61" s="3">
        <v>1.5000000000000001E-12</v>
      </c>
      <c r="V61" s="3">
        <v>1.4000000000000001E-12</v>
      </c>
      <c r="W61" s="3">
        <v>6.8000000000000003E-13</v>
      </c>
    </row>
    <row r="62" spans="1:23" x14ac:dyDescent="0.2">
      <c r="A62" s="4" t="s">
        <v>62</v>
      </c>
      <c r="B62" s="4" t="s">
        <v>63</v>
      </c>
    </row>
    <row r="63" spans="1:23" x14ac:dyDescent="0.2">
      <c r="A63" s="7" t="s">
        <v>1</v>
      </c>
      <c r="B63" s="4"/>
      <c r="N63" t="s">
        <v>86</v>
      </c>
      <c r="O63">
        <v>7.0000000000000007E-2</v>
      </c>
      <c r="P63">
        <v>0.79649999999999999</v>
      </c>
      <c r="Q63">
        <v>1</v>
      </c>
      <c r="S63" t="s">
        <v>86</v>
      </c>
      <c r="T63">
        <v>3.8399999999999997E-2</v>
      </c>
      <c r="U63">
        <v>7.7899999999999997E-2</v>
      </c>
      <c r="V63">
        <v>0.52969999999999995</v>
      </c>
      <c r="W63">
        <v>5.8500000000000003E-2</v>
      </c>
    </row>
    <row r="64" spans="1:23" x14ac:dyDescent="0.2">
      <c r="A64" s="5">
        <v>0</v>
      </c>
      <c r="B64" s="4">
        <v>0</v>
      </c>
      <c r="N64" t="s">
        <v>87</v>
      </c>
      <c r="O64">
        <v>0.53</v>
      </c>
      <c r="P64">
        <v>0.4652</v>
      </c>
      <c r="Q64">
        <v>1</v>
      </c>
      <c r="S64" t="s">
        <v>87</v>
      </c>
      <c r="T64">
        <v>5.0000000000000001E-4</v>
      </c>
      <c r="U64">
        <v>2.0500000000000001E-2</v>
      </c>
      <c r="V64">
        <v>0.31359999999999999</v>
      </c>
      <c r="W64">
        <v>3.7000000000000002E-3</v>
      </c>
    </row>
    <row r="65" spans="1:23" x14ac:dyDescent="0.2">
      <c r="A65" s="5">
        <v>1</v>
      </c>
      <c r="B65" s="4">
        <v>0</v>
      </c>
      <c r="N65" t="s">
        <v>88</v>
      </c>
      <c r="O65">
        <v>13.03</v>
      </c>
      <c r="P65">
        <v>2.9999999999999997E-4</v>
      </c>
      <c r="Q65">
        <v>2.0999999999999999E-3</v>
      </c>
      <c r="S65" t="s">
        <v>88</v>
      </c>
      <c r="T65">
        <v>0.57410000000000005</v>
      </c>
      <c r="U65">
        <v>0.24129999999999999</v>
      </c>
      <c r="V65" s="3">
        <v>2.3E-5</v>
      </c>
      <c r="W65" s="3">
        <v>5.3000000000000001E-6</v>
      </c>
    </row>
    <row r="66" spans="1:23" x14ac:dyDescent="0.2">
      <c r="A66" s="5">
        <v>2</v>
      </c>
      <c r="B66" s="4">
        <v>7</v>
      </c>
      <c r="N66" t="s">
        <v>99</v>
      </c>
      <c r="O66">
        <v>2.67</v>
      </c>
      <c r="P66">
        <v>0.10199999999999999</v>
      </c>
      <c r="Q66">
        <v>0.71389999999999998</v>
      </c>
      <c r="S66" t="s">
        <v>99</v>
      </c>
      <c r="T66">
        <v>2.5000000000000001E-3</v>
      </c>
      <c r="U66">
        <v>0.151</v>
      </c>
      <c r="V66">
        <v>1</v>
      </c>
      <c r="W66">
        <v>0.81630000000000003</v>
      </c>
    </row>
    <row r="67" spans="1:23" x14ac:dyDescent="0.2">
      <c r="A67" s="5">
        <v>3</v>
      </c>
      <c r="B67" s="4">
        <v>6</v>
      </c>
      <c r="N67" t="s">
        <v>100</v>
      </c>
      <c r="O67">
        <v>5.65</v>
      </c>
      <c r="P67">
        <v>1.7500000000000002E-2</v>
      </c>
      <c r="Q67">
        <v>0.12230000000000001</v>
      </c>
      <c r="S67" t="s">
        <v>100</v>
      </c>
      <c r="T67" s="3">
        <v>3.6000000000000001E-5</v>
      </c>
      <c r="U67">
        <v>8.0000000000000004E-4</v>
      </c>
      <c r="V67">
        <v>3.2099999999999997E-2</v>
      </c>
      <c r="W67">
        <v>1</v>
      </c>
    </row>
    <row r="68" spans="1:23" x14ac:dyDescent="0.2">
      <c r="A68" s="5">
        <v>4</v>
      </c>
      <c r="B68" s="4">
        <v>7</v>
      </c>
      <c r="N68" t="s">
        <v>120</v>
      </c>
      <c r="O68">
        <v>1.3</v>
      </c>
      <c r="P68">
        <v>0.25369999999999998</v>
      </c>
      <c r="Q68">
        <v>1</v>
      </c>
      <c r="S68" t="s">
        <v>120</v>
      </c>
      <c r="T68">
        <v>1.1000000000000001E-3</v>
      </c>
      <c r="U68">
        <v>0.29409999999999997</v>
      </c>
      <c r="V68">
        <v>1.1999999999999999E-3</v>
      </c>
      <c r="W68">
        <v>2.7E-2</v>
      </c>
    </row>
    <row r="69" spans="1:23" x14ac:dyDescent="0.2">
      <c r="A69" s="5">
        <v>5</v>
      </c>
      <c r="B69" s="4">
        <v>5</v>
      </c>
      <c r="N69" t="s">
        <v>121</v>
      </c>
      <c r="O69">
        <v>36.9</v>
      </c>
      <c r="P69" s="3">
        <v>0</v>
      </c>
      <c r="Q69" s="3">
        <v>0</v>
      </c>
      <c r="S69" t="s">
        <v>121</v>
      </c>
      <c r="T69" s="3">
        <v>3.9999999999999998E-6</v>
      </c>
      <c r="U69" s="3">
        <v>3.9999999999999998E-6</v>
      </c>
      <c r="V69" s="3">
        <v>8.5999999999999997E-13</v>
      </c>
      <c r="W69" s="3">
        <v>8.3999999999999995E-13</v>
      </c>
    </row>
    <row r="70" spans="1:23" x14ac:dyDescent="0.2">
      <c r="A70" s="5">
        <v>6</v>
      </c>
      <c r="B70" s="4">
        <v>12</v>
      </c>
    </row>
    <row r="71" spans="1:23" x14ac:dyDescent="0.2">
      <c r="A71" s="5">
        <v>7</v>
      </c>
      <c r="B71" s="4">
        <v>5</v>
      </c>
      <c r="N71" t="s">
        <v>89</v>
      </c>
      <c r="O71">
        <v>21.72</v>
      </c>
      <c r="P71" s="3">
        <v>3.1E-6</v>
      </c>
      <c r="Q71" s="3">
        <v>2.1999999999999999E-5</v>
      </c>
      <c r="S71" t="s">
        <v>89</v>
      </c>
      <c r="T71">
        <v>1.4500000000000001E-2</v>
      </c>
      <c r="U71">
        <v>1.1999999999999999E-3</v>
      </c>
      <c r="V71" s="3">
        <v>6.8000000000000001E-6</v>
      </c>
      <c r="W71" s="3">
        <v>3.6999999999999998E-5</v>
      </c>
    </row>
    <row r="72" spans="1:23" x14ac:dyDescent="0.2">
      <c r="A72" s="5">
        <v>8</v>
      </c>
      <c r="B72" s="4">
        <v>2</v>
      </c>
      <c r="N72" t="s">
        <v>90</v>
      </c>
      <c r="O72">
        <v>32.79</v>
      </c>
      <c r="P72" s="3">
        <v>1E-8</v>
      </c>
      <c r="Q72" s="3">
        <v>7.1999999999999996E-8</v>
      </c>
      <c r="S72" t="s">
        <v>90</v>
      </c>
      <c r="T72">
        <v>1E-4</v>
      </c>
      <c r="U72" s="3">
        <v>1.5999999999999999E-5</v>
      </c>
      <c r="V72" s="3">
        <v>8.7000000000000003E-7</v>
      </c>
      <c r="W72">
        <v>9.7000000000000003E-3</v>
      </c>
    </row>
    <row r="73" spans="1:23" x14ac:dyDescent="0.2">
      <c r="A73" s="5">
        <v>9</v>
      </c>
      <c r="B73" s="4">
        <v>10</v>
      </c>
      <c r="N73" t="s">
        <v>91</v>
      </c>
      <c r="O73">
        <v>13.03</v>
      </c>
      <c r="P73">
        <v>2.9999999999999997E-4</v>
      </c>
      <c r="Q73">
        <v>2.0999999999999999E-3</v>
      </c>
      <c r="S73" t="s">
        <v>91</v>
      </c>
      <c r="T73">
        <v>0.57410000000000005</v>
      </c>
      <c r="U73">
        <v>0.24129999999999999</v>
      </c>
      <c r="V73" s="3">
        <v>2.3E-5</v>
      </c>
      <c r="W73" s="3">
        <v>5.3000000000000001E-6</v>
      </c>
    </row>
    <row r="74" spans="1:23" x14ac:dyDescent="0.2">
      <c r="A74" s="5">
        <v>10</v>
      </c>
      <c r="B74" s="4">
        <v>7</v>
      </c>
      <c r="N74" t="s">
        <v>101</v>
      </c>
      <c r="O74">
        <v>33.520000000000003</v>
      </c>
      <c r="P74" s="3">
        <v>6.9999999999999998E-9</v>
      </c>
      <c r="Q74" s="3">
        <v>4.9000000000000002E-8</v>
      </c>
      <c r="S74" t="s">
        <v>101</v>
      </c>
      <c r="T74" s="3">
        <v>8.8999999999999995E-6</v>
      </c>
      <c r="U74">
        <v>1.1999999999999999E-3</v>
      </c>
      <c r="V74" s="3">
        <v>5.8999999999999996E-7</v>
      </c>
      <c r="W74" s="3">
        <v>2.9999999999999999E-7</v>
      </c>
    </row>
    <row r="75" spans="1:23" x14ac:dyDescent="0.2">
      <c r="A75" s="5">
        <v>11</v>
      </c>
      <c r="B75" s="4">
        <v>4</v>
      </c>
      <c r="N75" t="s">
        <v>102</v>
      </c>
      <c r="O75">
        <v>59.3</v>
      </c>
      <c r="P75" s="3">
        <v>0</v>
      </c>
      <c r="Q75" s="3">
        <v>0</v>
      </c>
      <c r="S75" t="s">
        <v>102</v>
      </c>
      <c r="T75" s="3">
        <v>1.4E-5</v>
      </c>
      <c r="U75" s="3">
        <v>1.9999999999999999E-6</v>
      </c>
      <c r="V75" s="3">
        <v>1.4E-8</v>
      </c>
      <c r="W75">
        <v>1.5E-3</v>
      </c>
    </row>
    <row r="76" spans="1:23" x14ac:dyDescent="0.2">
      <c r="A76" s="5">
        <v>12</v>
      </c>
      <c r="B76" s="4">
        <v>8</v>
      </c>
      <c r="N76" t="s">
        <v>122</v>
      </c>
      <c r="O76">
        <v>9.34</v>
      </c>
      <c r="P76">
        <v>2.2000000000000001E-3</v>
      </c>
      <c r="Q76">
        <v>1.5699999999999999E-2</v>
      </c>
      <c r="S76" t="s">
        <v>122</v>
      </c>
      <c r="T76" s="3">
        <v>2.1999999999999998E-9</v>
      </c>
      <c r="U76">
        <v>9.7000000000000003E-3</v>
      </c>
      <c r="V76">
        <v>0.88519999999999999</v>
      </c>
      <c r="W76">
        <v>0.67720000000000002</v>
      </c>
    </row>
    <row r="77" spans="1:23" x14ac:dyDescent="0.2">
      <c r="A77" s="5">
        <v>13</v>
      </c>
      <c r="B77" s="4">
        <v>2</v>
      </c>
      <c r="N77" t="s">
        <v>123</v>
      </c>
      <c r="O77">
        <v>14.87</v>
      </c>
      <c r="P77">
        <v>1E-4</v>
      </c>
      <c r="Q77">
        <v>8.0000000000000004E-4</v>
      </c>
      <c r="S77" t="s">
        <v>123</v>
      </c>
      <c r="T77" s="3">
        <v>5.0000000000000001E-9</v>
      </c>
      <c r="U77">
        <v>1.1000000000000001E-3</v>
      </c>
      <c r="V77" s="3">
        <v>6.6000000000000001E-13</v>
      </c>
      <c r="W77" s="3">
        <v>4.9000000000000003E-13</v>
      </c>
    </row>
    <row r="78" spans="1:23" x14ac:dyDescent="0.2">
      <c r="A78" s="5">
        <v>14</v>
      </c>
      <c r="B78" s="4">
        <v>2</v>
      </c>
    </row>
    <row r="79" spans="1:23" x14ac:dyDescent="0.2">
      <c r="A79" s="5">
        <v>15</v>
      </c>
      <c r="B79" s="4">
        <v>7</v>
      </c>
      <c r="N79" t="s">
        <v>103</v>
      </c>
      <c r="O79">
        <v>3.1</v>
      </c>
      <c r="P79">
        <v>7.8399999999999997E-2</v>
      </c>
      <c r="Q79">
        <v>0.54900000000000004</v>
      </c>
      <c r="S79" t="s">
        <v>103</v>
      </c>
      <c r="T79">
        <v>0.66069999999999995</v>
      </c>
      <c r="U79">
        <v>0.89239999999999997</v>
      </c>
      <c r="V79">
        <v>0.30270000000000002</v>
      </c>
      <c r="W79">
        <v>5.8700000000000002E-2</v>
      </c>
    </row>
    <row r="80" spans="1:23" x14ac:dyDescent="0.2">
      <c r="A80" s="5">
        <v>16</v>
      </c>
      <c r="B80" s="4">
        <v>5</v>
      </c>
      <c r="N80" t="s">
        <v>104</v>
      </c>
      <c r="O80">
        <v>5.4</v>
      </c>
      <c r="P80">
        <v>2.01E-2</v>
      </c>
      <c r="Q80">
        <v>0.1409</v>
      </c>
      <c r="S80" t="s">
        <v>104</v>
      </c>
      <c r="T80">
        <v>0.68600000000000005</v>
      </c>
      <c r="U80">
        <v>0.4017</v>
      </c>
      <c r="V80">
        <v>9.4200000000000006E-2</v>
      </c>
      <c r="W80">
        <v>4.0000000000000002E-4</v>
      </c>
    </row>
    <row r="81" spans="1:23" x14ac:dyDescent="0.2">
      <c r="A81" s="5">
        <v>17</v>
      </c>
      <c r="B81" s="4">
        <v>9</v>
      </c>
      <c r="N81" t="s">
        <v>105</v>
      </c>
      <c r="O81">
        <v>2.67</v>
      </c>
      <c r="P81">
        <v>0.10199999999999999</v>
      </c>
      <c r="Q81">
        <v>0.71389999999999998</v>
      </c>
      <c r="S81" t="s">
        <v>105</v>
      </c>
      <c r="T81">
        <v>2.5000000000000001E-3</v>
      </c>
      <c r="U81">
        <v>0.151</v>
      </c>
      <c r="V81">
        <v>1</v>
      </c>
      <c r="W81">
        <v>0.81630000000000003</v>
      </c>
    </row>
    <row r="82" spans="1:23" x14ac:dyDescent="0.2">
      <c r="A82" s="5">
        <v>18</v>
      </c>
      <c r="B82" s="4">
        <v>2</v>
      </c>
      <c r="N82" t="s">
        <v>106</v>
      </c>
      <c r="O82">
        <v>33.520000000000003</v>
      </c>
      <c r="P82" s="3">
        <v>6.9999999999999998E-9</v>
      </c>
      <c r="Q82" s="3">
        <v>4.9000000000000002E-8</v>
      </c>
      <c r="S82" t="s">
        <v>106</v>
      </c>
      <c r="T82" s="3">
        <v>8.8999999999999995E-6</v>
      </c>
      <c r="U82">
        <v>1.1999999999999999E-3</v>
      </c>
      <c r="V82" s="3">
        <v>5.8999999999999996E-7</v>
      </c>
      <c r="W82" s="3">
        <v>2.9999999999999999E-7</v>
      </c>
    </row>
    <row r="83" spans="1:23" x14ac:dyDescent="0.2">
      <c r="A83" s="5">
        <v>19</v>
      </c>
      <c r="B83" s="4">
        <v>5</v>
      </c>
      <c r="N83" t="s">
        <v>107</v>
      </c>
      <c r="O83">
        <v>0.55000000000000004</v>
      </c>
      <c r="P83">
        <v>0.45929999999999999</v>
      </c>
      <c r="Q83">
        <v>1</v>
      </c>
      <c r="S83" t="s">
        <v>107</v>
      </c>
      <c r="T83">
        <v>3.78E-2</v>
      </c>
      <c r="U83">
        <v>0.11210000000000001</v>
      </c>
      <c r="V83">
        <v>0.13750000000000001</v>
      </c>
      <c r="W83">
        <v>0.66439999999999999</v>
      </c>
    </row>
    <row r="84" spans="1:23" x14ac:dyDescent="0.2">
      <c r="A84" s="5">
        <v>20</v>
      </c>
      <c r="B84" s="4">
        <v>6</v>
      </c>
      <c r="N84" t="s">
        <v>124</v>
      </c>
      <c r="O84">
        <v>13.16</v>
      </c>
      <c r="P84">
        <v>2.9999999999999997E-4</v>
      </c>
      <c r="Q84">
        <v>2E-3</v>
      </c>
      <c r="S84" t="s">
        <v>124</v>
      </c>
      <c r="T84">
        <v>1</v>
      </c>
      <c r="U84">
        <v>6.1000000000000004E-3</v>
      </c>
      <c r="V84" s="3">
        <v>8.2999999999999999E-7</v>
      </c>
      <c r="W84">
        <v>1.8499999999999999E-2</v>
      </c>
    </row>
    <row r="85" spans="1:23" x14ac:dyDescent="0.2">
      <c r="A85" s="5">
        <v>21</v>
      </c>
      <c r="B85" s="4">
        <v>2</v>
      </c>
      <c r="N85" t="s">
        <v>125</v>
      </c>
      <c r="O85">
        <v>114</v>
      </c>
      <c r="P85" s="3">
        <v>0</v>
      </c>
      <c r="Q85" s="3">
        <v>0</v>
      </c>
      <c r="S85" t="s">
        <v>125</v>
      </c>
      <c r="T85" s="3">
        <v>1.1999999999999999E-12</v>
      </c>
      <c r="U85" s="3">
        <v>1.1999999999999999E-12</v>
      </c>
      <c r="V85" s="3">
        <v>5.2000000000000001E-13</v>
      </c>
      <c r="W85" s="3">
        <v>7.4999999999999996E-14</v>
      </c>
    </row>
    <row r="86" spans="1:23" x14ac:dyDescent="0.2">
      <c r="A86" s="5">
        <v>22</v>
      </c>
      <c r="B86" s="4">
        <v>1</v>
      </c>
    </row>
    <row r="87" spans="1:23" x14ac:dyDescent="0.2">
      <c r="A87" s="6">
        <v>552</v>
      </c>
      <c r="B87" s="4">
        <v>0</v>
      </c>
      <c r="N87" t="s">
        <v>108</v>
      </c>
      <c r="O87">
        <v>9.44</v>
      </c>
      <c r="P87">
        <v>2.0999999999999999E-3</v>
      </c>
      <c r="Q87">
        <v>1.4800000000000001E-2</v>
      </c>
      <c r="S87" t="s">
        <v>108</v>
      </c>
      <c r="T87">
        <v>8.1699999999999995E-2</v>
      </c>
      <c r="U87">
        <v>0.1275</v>
      </c>
      <c r="V87">
        <v>2.35E-2</v>
      </c>
      <c r="W87">
        <v>0.1724</v>
      </c>
    </row>
    <row r="88" spans="1:23" x14ac:dyDescent="0.2">
      <c r="A88" s="6">
        <v>576</v>
      </c>
      <c r="B88" s="4">
        <v>0</v>
      </c>
      <c r="N88" t="s">
        <v>109</v>
      </c>
      <c r="O88">
        <v>19.21</v>
      </c>
      <c r="P88" s="3">
        <v>1.2E-5</v>
      </c>
      <c r="Q88">
        <v>1E-4</v>
      </c>
      <c r="S88" t="s">
        <v>109</v>
      </c>
      <c r="T88">
        <v>0.27900000000000003</v>
      </c>
      <c r="U88">
        <v>0.18390000000000001</v>
      </c>
      <c r="V88" s="3">
        <v>9.9000000000000005E-7</v>
      </c>
      <c r="W88" s="3">
        <v>2.4000000000000001E-11</v>
      </c>
    </row>
    <row r="89" spans="1:23" x14ac:dyDescent="0.2">
      <c r="A89" s="6">
        <v>600</v>
      </c>
      <c r="B89" s="4">
        <v>0</v>
      </c>
      <c r="N89" t="s">
        <v>110</v>
      </c>
      <c r="O89">
        <v>5.65</v>
      </c>
      <c r="P89">
        <v>1.7500000000000002E-2</v>
      </c>
      <c r="Q89">
        <v>0.12230000000000001</v>
      </c>
      <c r="S89" t="s">
        <v>110</v>
      </c>
      <c r="T89" s="3">
        <v>3.6000000000000001E-5</v>
      </c>
      <c r="U89">
        <v>8.0000000000000004E-4</v>
      </c>
      <c r="V89">
        <v>3.2099999999999997E-2</v>
      </c>
      <c r="W89">
        <v>1</v>
      </c>
    </row>
    <row r="90" spans="1:23" x14ac:dyDescent="0.2">
      <c r="A90" s="4"/>
      <c r="B90" s="4"/>
      <c r="N90" t="s">
        <v>111</v>
      </c>
      <c r="O90">
        <v>59.3</v>
      </c>
      <c r="P90" s="3">
        <v>0</v>
      </c>
      <c r="Q90" s="3">
        <v>0</v>
      </c>
      <c r="S90" t="s">
        <v>111</v>
      </c>
      <c r="T90" s="3">
        <v>1.4E-5</v>
      </c>
      <c r="U90" s="3">
        <v>1.9999999999999999E-6</v>
      </c>
      <c r="V90" s="3">
        <v>1.4E-8</v>
      </c>
      <c r="W90">
        <v>1.5E-3</v>
      </c>
    </row>
    <row r="91" spans="1:23" x14ac:dyDescent="0.2">
      <c r="A91" s="4"/>
      <c r="B91" s="4"/>
      <c r="N91" t="s">
        <v>112</v>
      </c>
      <c r="O91">
        <v>0.55000000000000004</v>
      </c>
      <c r="P91">
        <v>0.45929999999999999</v>
      </c>
      <c r="Q91">
        <v>1</v>
      </c>
      <c r="S91" t="s">
        <v>112</v>
      </c>
      <c r="T91">
        <v>3.78E-2</v>
      </c>
      <c r="U91">
        <v>0.11210000000000001</v>
      </c>
      <c r="V91">
        <v>0.13750000000000001</v>
      </c>
      <c r="W91">
        <v>0.66439999999999999</v>
      </c>
    </row>
    <row r="92" spans="1:23" x14ac:dyDescent="0.2">
      <c r="A92" s="4" t="s">
        <v>64</v>
      </c>
      <c r="B92" s="4" t="s">
        <v>65</v>
      </c>
      <c r="N92" t="s">
        <v>126</v>
      </c>
      <c r="O92">
        <v>28.48</v>
      </c>
      <c r="P92" s="3">
        <v>9.5000000000000004E-8</v>
      </c>
      <c r="Q92" s="3">
        <v>6.6000000000000003E-7</v>
      </c>
      <c r="S92" t="s">
        <v>126</v>
      </c>
      <c r="T92">
        <v>0.1265</v>
      </c>
      <c r="U92" s="3">
        <v>1.5999999999999999E-6</v>
      </c>
      <c r="V92" s="3">
        <v>2.5000000000000002E-10</v>
      </c>
      <c r="W92">
        <v>0.1139</v>
      </c>
    </row>
    <row r="93" spans="1:23" x14ac:dyDescent="0.2">
      <c r="A93" s="7" t="s">
        <v>1</v>
      </c>
      <c r="B93" s="4">
        <v>0</v>
      </c>
      <c r="N93" t="s">
        <v>127</v>
      </c>
      <c r="O93">
        <v>181.95</v>
      </c>
      <c r="P93" s="3">
        <v>0</v>
      </c>
      <c r="Q93" s="3">
        <v>0</v>
      </c>
      <c r="S93" t="s">
        <v>127</v>
      </c>
      <c r="T93" s="3">
        <v>1.7E-12</v>
      </c>
      <c r="U93" s="3">
        <v>1.7E-12</v>
      </c>
      <c r="V93" s="3">
        <v>1.7E-12</v>
      </c>
      <c r="W93" s="3">
        <v>7.1E-13</v>
      </c>
    </row>
    <row r="94" spans="1:23" x14ac:dyDescent="0.2">
      <c r="A94" s="5">
        <v>0</v>
      </c>
      <c r="B94" s="4">
        <v>0</v>
      </c>
    </row>
    <row r="95" spans="1:23" x14ac:dyDescent="0.2">
      <c r="A95" s="5">
        <v>1</v>
      </c>
      <c r="B95" s="4">
        <v>0</v>
      </c>
      <c r="N95" t="s">
        <v>128</v>
      </c>
      <c r="O95">
        <v>4.4400000000000004</v>
      </c>
      <c r="P95">
        <v>3.5200000000000002E-2</v>
      </c>
      <c r="Q95">
        <v>0.2465</v>
      </c>
      <c r="S95" t="s">
        <v>128</v>
      </c>
      <c r="T95">
        <v>0.60529999999999995</v>
      </c>
      <c r="U95">
        <v>2.7000000000000001E-3</v>
      </c>
      <c r="V95" s="3">
        <v>1.2E-5</v>
      </c>
      <c r="W95">
        <v>2.7799999999999998E-2</v>
      </c>
    </row>
    <row r="96" spans="1:23" x14ac:dyDescent="0.2">
      <c r="A96" s="5">
        <v>2</v>
      </c>
      <c r="B96" s="4">
        <v>3</v>
      </c>
      <c r="N96" t="s">
        <v>129</v>
      </c>
      <c r="O96">
        <v>8.48</v>
      </c>
      <c r="P96">
        <v>3.5999999999999999E-3</v>
      </c>
      <c r="Q96">
        <v>2.5100000000000001E-2</v>
      </c>
      <c r="S96" t="s">
        <v>129</v>
      </c>
      <c r="T96">
        <v>0.57269999999999999</v>
      </c>
      <c r="U96" s="3">
        <v>1.2999999999999999E-5</v>
      </c>
      <c r="V96" s="3">
        <v>8.5000000000000001E-7</v>
      </c>
      <c r="W96">
        <v>1</v>
      </c>
    </row>
    <row r="97" spans="1:23" x14ac:dyDescent="0.2">
      <c r="A97" s="5">
        <v>3</v>
      </c>
      <c r="B97" s="4">
        <v>4</v>
      </c>
      <c r="N97" t="s">
        <v>130</v>
      </c>
      <c r="O97">
        <v>1.3</v>
      </c>
      <c r="P97">
        <v>0.25369999999999998</v>
      </c>
      <c r="Q97">
        <v>1</v>
      </c>
      <c r="S97" t="s">
        <v>130</v>
      </c>
      <c r="T97">
        <v>1.1000000000000001E-3</v>
      </c>
      <c r="U97">
        <v>0.29409999999999997</v>
      </c>
      <c r="V97">
        <v>1.1999999999999999E-3</v>
      </c>
      <c r="W97">
        <v>2.7E-2</v>
      </c>
    </row>
    <row r="98" spans="1:23" x14ac:dyDescent="0.2">
      <c r="A98" s="5">
        <v>4</v>
      </c>
      <c r="B98" s="4">
        <v>1</v>
      </c>
      <c r="N98" t="s">
        <v>131</v>
      </c>
      <c r="O98">
        <v>9.34</v>
      </c>
      <c r="P98">
        <v>2.2000000000000001E-3</v>
      </c>
      <c r="Q98">
        <v>1.5699999999999999E-2</v>
      </c>
      <c r="S98" t="s">
        <v>131</v>
      </c>
      <c r="T98" s="3">
        <v>2.1999999999999998E-9</v>
      </c>
      <c r="U98">
        <v>9.7000000000000003E-3</v>
      </c>
      <c r="V98">
        <v>0.88519999999999999</v>
      </c>
      <c r="W98">
        <v>0.67720000000000002</v>
      </c>
    </row>
    <row r="99" spans="1:23" x14ac:dyDescent="0.2">
      <c r="A99" s="5">
        <v>5</v>
      </c>
      <c r="B99" s="4">
        <v>19</v>
      </c>
      <c r="N99" t="s">
        <v>132</v>
      </c>
      <c r="O99">
        <v>13.16</v>
      </c>
      <c r="P99">
        <v>2.9999999999999997E-4</v>
      </c>
      <c r="Q99">
        <v>2E-3</v>
      </c>
      <c r="S99" t="s">
        <v>132</v>
      </c>
      <c r="T99">
        <v>1</v>
      </c>
      <c r="U99">
        <v>6.1000000000000004E-3</v>
      </c>
      <c r="V99" s="3">
        <v>8.2999999999999999E-7</v>
      </c>
      <c r="W99">
        <v>1.8499999999999999E-2</v>
      </c>
    </row>
    <row r="100" spans="1:23" x14ac:dyDescent="0.2">
      <c r="A100" s="5">
        <v>6</v>
      </c>
      <c r="B100" s="4">
        <v>8</v>
      </c>
      <c r="N100" t="s">
        <v>133</v>
      </c>
      <c r="O100">
        <v>28.48</v>
      </c>
      <c r="P100" s="3">
        <v>9.5000000000000004E-8</v>
      </c>
      <c r="Q100" s="3">
        <v>6.6000000000000003E-7</v>
      </c>
      <c r="S100" t="s">
        <v>133</v>
      </c>
      <c r="T100">
        <v>0.1265</v>
      </c>
      <c r="U100" s="3">
        <v>1.5999999999999999E-6</v>
      </c>
      <c r="V100" s="3">
        <v>2.5000000000000002E-10</v>
      </c>
      <c r="W100">
        <v>0.1139</v>
      </c>
    </row>
    <row r="101" spans="1:23" x14ac:dyDescent="0.2">
      <c r="A101" s="5">
        <v>7</v>
      </c>
      <c r="B101" s="4">
        <v>12</v>
      </c>
      <c r="N101" t="s">
        <v>134</v>
      </c>
      <c r="O101">
        <v>147.96</v>
      </c>
      <c r="P101" s="3">
        <v>0</v>
      </c>
      <c r="Q101" s="3">
        <v>0</v>
      </c>
      <c r="S101" t="s">
        <v>134</v>
      </c>
      <c r="T101" s="3">
        <v>1.8E-12</v>
      </c>
      <c r="U101" s="3">
        <v>1.8E-12</v>
      </c>
      <c r="V101" s="3">
        <v>9.8000000000000007E-13</v>
      </c>
      <c r="W101" s="3">
        <v>9.9999999999999998E-13</v>
      </c>
    </row>
    <row r="102" spans="1:23" x14ac:dyDescent="0.2">
      <c r="A102" s="5">
        <v>8</v>
      </c>
      <c r="B102" s="4">
        <v>11</v>
      </c>
    </row>
    <row r="103" spans="1:23" x14ac:dyDescent="0.2">
      <c r="A103" s="5">
        <v>9</v>
      </c>
      <c r="B103" s="4">
        <v>9</v>
      </c>
      <c r="N103" t="s">
        <v>135</v>
      </c>
      <c r="O103">
        <v>87.97</v>
      </c>
      <c r="P103" s="3">
        <v>0</v>
      </c>
      <c r="Q103" s="3">
        <v>0</v>
      </c>
      <c r="S103" t="s">
        <v>135</v>
      </c>
      <c r="T103" s="3">
        <v>1.4000000000000001E-12</v>
      </c>
      <c r="U103" s="3">
        <v>1.4000000000000001E-12</v>
      </c>
      <c r="V103" s="3">
        <v>5.4999999999999998E-13</v>
      </c>
      <c r="W103" s="3">
        <v>2.4999999999999999E-13</v>
      </c>
    </row>
    <row r="104" spans="1:23" x14ac:dyDescent="0.2">
      <c r="A104" s="5">
        <v>10</v>
      </c>
      <c r="B104" s="4">
        <v>7</v>
      </c>
      <c r="N104" t="s">
        <v>136</v>
      </c>
      <c r="O104">
        <v>156.29</v>
      </c>
      <c r="P104" s="3">
        <v>0</v>
      </c>
      <c r="Q104" s="3">
        <v>0</v>
      </c>
      <c r="S104" t="s">
        <v>136</v>
      </c>
      <c r="T104" s="3">
        <v>1.5000000000000001E-12</v>
      </c>
      <c r="U104" s="3">
        <v>1.5000000000000001E-12</v>
      </c>
      <c r="V104" s="3">
        <v>1.4000000000000001E-12</v>
      </c>
      <c r="W104" s="3">
        <v>6.8000000000000003E-13</v>
      </c>
    </row>
    <row r="105" spans="1:23" x14ac:dyDescent="0.2">
      <c r="A105" s="5">
        <v>11</v>
      </c>
      <c r="B105" s="4">
        <v>7</v>
      </c>
      <c r="N105" t="s">
        <v>137</v>
      </c>
      <c r="O105">
        <v>36.9</v>
      </c>
      <c r="P105" s="3">
        <v>0</v>
      </c>
      <c r="Q105" s="3">
        <v>0</v>
      </c>
      <c r="S105" t="s">
        <v>137</v>
      </c>
      <c r="T105" s="3">
        <v>3.9999999999999998E-6</v>
      </c>
      <c r="U105" s="3">
        <v>3.9999999999999998E-6</v>
      </c>
      <c r="V105" s="3">
        <v>8.5999999999999997E-13</v>
      </c>
      <c r="W105" s="3">
        <v>8.3999999999999995E-13</v>
      </c>
    </row>
    <row r="106" spans="1:23" x14ac:dyDescent="0.2">
      <c r="A106" s="5">
        <v>12</v>
      </c>
      <c r="B106" s="4">
        <v>6</v>
      </c>
      <c r="N106" t="s">
        <v>138</v>
      </c>
      <c r="O106">
        <v>14.87</v>
      </c>
      <c r="P106">
        <v>1E-4</v>
      </c>
      <c r="Q106">
        <v>8.0000000000000004E-4</v>
      </c>
      <c r="S106" t="s">
        <v>138</v>
      </c>
      <c r="T106" s="3">
        <v>5.0000000000000001E-9</v>
      </c>
      <c r="U106">
        <v>1.1000000000000001E-3</v>
      </c>
      <c r="V106" s="3">
        <v>6.6000000000000001E-13</v>
      </c>
      <c r="W106" s="3">
        <v>4.9000000000000003E-13</v>
      </c>
    </row>
    <row r="107" spans="1:23" x14ac:dyDescent="0.2">
      <c r="A107" s="5">
        <v>13</v>
      </c>
      <c r="B107" s="4">
        <v>11</v>
      </c>
      <c r="N107" t="s">
        <v>139</v>
      </c>
      <c r="O107">
        <v>114</v>
      </c>
      <c r="P107" s="3">
        <v>0</v>
      </c>
      <c r="Q107" s="3">
        <v>0</v>
      </c>
      <c r="S107" t="s">
        <v>139</v>
      </c>
      <c r="T107" s="3">
        <v>1.1999999999999999E-12</v>
      </c>
      <c r="U107" s="3">
        <v>1.1999999999999999E-12</v>
      </c>
      <c r="V107" s="3">
        <v>5.2000000000000001E-13</v>
      </c>
      <c r="W107" s="3">
        <v>7.4999999999999996E-14</v>
      </c>
    </row>
    <row r="108" spans="1:23" x14ac:dyDescent="0.2">
      <c r="A108" s="5">
        <v>14</v>
      </c>
      <c r="B108" s="4">
        <v>11</v>
      </c>
      <c r="N108" t="s">
        <v>140</v>
      </c>
      <c r="O108">
        <v>181.95</v>
      </c>
      <c r="P108" s="3">
        <v>0</v>
      </c>
      <c r="Q108" s="3">
        <v>0</v>
      </c>
      <c r="S108" t="s">
        <v>140</v>
      </c>
      <c r="T108" s="3">
        <v>1.7E-12</v>
      </c>
      <c r="U108" s="3">
        <v>1.7E-12</v>
      </c>
      <c r="V108" s="3">
        <v>1.7E-12</v>
      </c>
      <c r="W108" s="3">
        <v>7.1E-13</v>
      </c>
    </row>
    <row r="109" spans="1:23" x14ac:dyDescent="0.2">
      <c r="A109" s="5">
        <v>15</v>
      </c>
      <c r="B109" s="4">
        <v>4</v>
      </c>
      <c r="N109" t="s">
        <v>141</v>
      </c>
      <c r="O109">
        <v>147.96</v>
      </c>
      <c r="P109" s="3">
        <v>0</v>
      </c>
      <c r="Q109" s="3">
        <v>0</v>
      </c>
      <c r="S109" t="s">
        <v>141</v>
      </c>
      <c r="T109" s="3">
        <v>1.8E-12</v>
      </c>
      <c r="U109" s="3">
        <v>1.8E-12</v>
      </c>
      <c r="V109" s="3">
        <v>9.8000000000000007E-13</v>
      </c>
      <c r="W109" s="3">
        <v>9.9999999999999998E-13</v>
      </c>
    </row>
    <row r="110" spans="1:23" x14ac:dyDescent="0.2">
      <c r="A110" s="5">
        <v>16</v>
      </c>
      <c r="B110" s="4">
        <v>7</v>
      </c>
    </row>
    <row r="111" spans="1:23" x14ac:dyDescent="0.2">
      <c r="A111" s="5">
        <v>17</v>
      </c>
      <c r="B111" s="4">
        <v>1</v>
      </c>
    </row>
    <row r="112" spans="1:23" x14ac:dyDescent="0.2">
      <c r="A112" s="5">
        <v>18</v>
      </c>
      <c r="B112" s="4">
        <v>0</v>
      </c>
    </row>
    <row r="113" spans="1:2" x14ac:dyDescent="0.2">
      <c r="A113" s="5">
        <v>19</v>
      </c>
      <c r="B113" s="4">
        <v>0</v>
      </c>
    </row>
    <row r="114" spans="1:2" x14ac:dyDescent="0.2">
      <c r="A114" s="5">
        <v>20</v>
      </c>
      <c r="B114" s="4">
        <v>0</v>
      </c>
    </row>
    <row r="115" spans="1:2" x14ac:dyDescent="0.2">
      <c r="A115" s="5">
        <v>21</v>
      </c>
      <c r="B115" s="4">
        <v>0</v>
      </c>
    </row>
    <row r="116" spans="1:2" x14ac:dyDescent="0.2">
      <c r="A116" s="5">
        <v>22</v>
      </c>
      <c r="B116" s="4">
        <v>0</v>
      </c>
    </row>
    <row r="117" spans="1:2" x14ac:dyDescent="0.2">
      <c r="A117" s="6">
        <v>552</v>
      </c>
      <c r="B117" s="4"/>
    </row>
    <row r="118" spans="1:2" x14ac:dyDescent="0.2">
      <c r="A118" s="6">
        <v>576</v>
      </c>
      <c r="B118" s="4"/>
    </row>
    <row r="119" spans="1:2" x14ac:dyDescent="0.2">
      <c r="A119" s="6">
        <v>600</v>
      </c>
      <c r="B119" s="4"/>
    </row>
    <row r="120" spans="1:2" x14ac:dyDescent="0.2">
      <c r="B120" s="4"/>
    </row>
    <row r="122" spans="1:2" x14ac:dyDescent="0.2">
      <c r="A122" s="4" t="s">
        <v>18</v>
      </c>
      <c r="B122" s="4" t="s">
        <v>66</v>
      </c>
    </row>
    <row r="123" spans="1:2" x14ac:dyDescent="0.2">
      <c r="A123" s="4" t="s">
        <v>1</v>
      </c>
      <c r="B123" s="4" t="s">
        <v>2</v>
      </c>
    </row>
    <row r="124" spans="1:2" x14ac:dyDescent="0.2">
      <c r="A124" s="5">
        <v>0</v>
      </c>
      <c r="B124" s="4">
        <v>0</v>
      </c>
    </row>
    <row r="125" spans="1:2" x14ac:dyDescent="0.2">
      <c r="A125" s="5">
        <v>1</v>
      </c>
      <c r="B125" s="4">
        <v>0</v>
      </c>
    </row>
    <row r="126" spans="1:2" x14ac:dyDescent="0.2">
      <c r="A126" s="5">
        <v>2</v>
      </c>
      <c r="B126" s="4">
        <v>2</v>
      </c>
    </row>
    <row r="127" spans="1:2" x14ac:dyDescent="0.2">
      <c r="A127" s="5">
        <v>3</v>
      </c>
      <c r="B127" s="4">
        <v>2</v>
      </c>
    </row>
    <row r="128" spans="1:2" x14ac:dyDescent="0.2">
      <c r="A128" s="5">
        <v>4</v>
      </c>
      <c r="B128" s="4">
        <v>3</v>
      </c>
    </row>
    <row r="129" spans="1:2" x14ac:dyDescent="0.2">
      <c r="A129" s="5">
        <v>5</v>
      </c>
      <c r="B129" s="4">
        <v>2</v>
      </c>
    </row>
    <row r="130" spans="1:2" x14ac:dyDescent="0.2">
      <c r="A130" s="5">
        <v>6</v>
      </c>
      <c r="B130" s="4">
        <v>2</v>
      </c>
    </row>
    <row r="131" spans="1:2" x14ac:dyDescent="0.2">
      <c r="A131" s="5">
        <v>7</v>
      </c>
      <c r="B131" s="4">
        <v>5</v>
      </c>
    </row>
    <row r="132" spans="1:2" x14ac:dyDescent="0.2">
      <c r="A132" s="5">
        <v>8</v>
      </c>
      <c r="B132" s="4">
        <v>8</v>
      </c>
    </row>
    <row r="133" spans="1:2" x14ac:dyDescent="0.2">
      <c r="A133" s="5">
        <v>9</v>
      </c>
      <c r="B133" s="4">
        <v>10</v>
      </c>
    </row>
    <row r="134" spans="1:2" x14ac:dyDescent="0.2">
      <c r="A134" s="5">
        <v>10</v>
      </c>
      <c r="B134" s="4">
        <v>13</v>
      </c>
    </row>
    <row r="135" spans="1:2" x14ac:dyDescent="0.2">
      <c r="A135" s="5">
        <v>11</v>
      </c>
      <c r="B135" s="4">
        <v>9</v>
      </c>
    </row>
    <row r="136" spans="1:2" x14ac:dyDescent="0.2">
      <c r="A136" s="5">
        <v>12</v>
      </c>
      <c r="B136" s="4">
        <v>9</v>
      </c>
    </row>
    <row r="137" spans="1:2" x14ac:dyDescent="0.2">
      <c r="A137" s="5">
        <v>13</v>
      </c>
      <c r="B137" s="4">
        <v>4</v>
      </c>
    </row>
    <row r="138" spans="1:2" x14ac:dyDescent="0.2">
      <c r="A138" s="5">
        <v>14</v>
      </c>
      <c r="B138" s="4">
        <v>5</v>
      </c>
    </row>
    <row r="139" spans="1:2" x14ac:dyDescent="0.2">
      <c r="A139" s="5">
        <v>15</v>
      </c>
      <c r="B139" s="4">
        <v>9</v>
      </c>
    </row>
    <row r="140" spans="1:2" x14ac:dyDescent="0.2">
      <c r="A140" s="5">
        <v>16</v>
      </c>
      <c r="B140" s="4">
        <v>10</v>
      </c>
    </row>
    <row r="141" spans="1:2" x14ac:dyDescent="0.2">
      <c r="A141" s="5">
        <v>17</v>
      </c>
      <c r="B141" s="4">
        <v>5</v>
      </c>
    </row>
    <row r="142" spans="1:2" x14ac:dyDescent="0.2">
      <c r="A142" s="5">
        <v>18</v>
      </c>
      <c r="B142" s="4">
        <v>5</v>
      </c>
    </row>
    <row r="143" spans="1:2" x14ac:dyDescent="0.2">
      <c r="A143" s="5">
        <v>19</v>
      </c>
      <c r="B143" s="4">
        <v>4</v>
      </c>
    </row>
    <row r="144" spans="1:2" x14ac:dyDescent="0.2">
      <c r="A144" s="5">
        <v>20</v>
      </c>
      <c r="B144" s="4">
        <v>4</v>
      </c>
    </row>
    <row r="145" spans="1:2" x14ac:dyDescent="0.2">
      <c r="A145" s="5">
        <v>21</v>
      </c>
      <c r="B145" s="4">
        <v>5</v>
      </c>
    </row>
    <row r="146" spans="1:2" x14ac:dyDescent="0.2">
      <c r="A146" s="5">
        <v>22</v>
      </c>
      <c r="B146" s="4">
        <v>2</v>
      </c>
    </row>
    <row r="147" spans="1:2" x14ac:dyDescent="0.2">
      <c r="A147" s="6">
        <v>552</v>
      </c>
      <c r="B147" s="4">
        <v>0</v>
      </c>
    </row>
    <row r="148" spans="1:2" x14ac:dyDescent="0.2">
      <c r="A148" s="6">
        <v>576</v>
      </c>
      <c r="B148" s="4">
        <v>0</v>
      </c>
    </row>
    <row r="149" spans="1:2" x14ac:dyDescent="0.2">
      <c r="A149" s="6">
        <v>600</v>
      </c>
      <c r="B149" s="4">
        <v>0</v>
      </c>
    </row>
    <row r="150" spans="1:2" x14ac:dyDescent="0.2">
      <c r="A150" s="5"/>
      <c r="B150" s="4"/>
    </row>
    <row r="151" spans="1:2" x14ac:dyDescent="0.2">
      <c r="A151" s="5"/>
      <c r="B151" s="4"/>
    </row>
    <row r="152" spans="1:2" x14ac:dyDescent="0.2">
      <c r="A152" s="7" t="s">
        <v>67</v>
      </c>
      <c r="B152" s="4" t="s">
        <v>68</v>
      </c>
    </row>
    <row r="153" spans="1:2" x14ac:dyDescent="0.2">
      <c r="A153" s="7" t="s">
        <v>1</v>
      </c>
      <c r="B153" s="4"/>
    </row>
    <row r="154" spans="1:2" x14ac:dyDescent="0.2">
      <c r="A154" s="5">
        <v>0</v>
      </c>
      <c r="B154" s="4">
        <v>0</v>
      </c>
    </row>
    <row r="155" spans="1:2" x14ac:dyDescent="0.2">
      <c r="A155" s="5">
        <v>1</v>
      </c>
      <c r="B155" s="4">
        <v>0</v>
      </c>
    </row>
    <row r="156" spans="1:2" x14ac:dyDescent="0.2">
      <c r="A156" s="5">
        <v>2</v>
      </c>
      <c r="B156" s="4">
        <v>1</v>
      </c>
    </row>
    <row r="157" spans="1:2" x14ac:dyDescent="0.2">
      <c r="A157" s="5">
        <v>3</v>
      </c>
      <c r="B157" s="4">
        <v>1</v>
      </c>
    </row>
    <row r="158" spans="1:2" x14ac:dyDescent="0.2">
      <c r="A158" s="5">
        <v>4</v>
      </c>
      <c r="B158" s="4">
        <v>7</v>
      </c>
    </row>
    <row r="159" spans="1:2" x14ac:dyDescent="0.2">
      <c r="A159" s="5">
        <v>5</v>
      </c>
      <c r="B159" s="4">
        <v>5</v>
      </c>
    </row>
    <row r="160" spans="1:2" x14ac:dyDescent="0.2">
      <c r="A160" s="5">
        <v>6</v>
      </c>
      <c r="B160" s="4">
        <v>2</v>
      </c>
    </row>
    <row r="161" spans="1:2" x14ac:dyDescent="0.2">
      <c r="A161" s="5">
        <v>7</v>
      </c>
      <c r="B161" s="4">
        <v>8</v>
      </c>
    </row>
    <row r="162" spans="1:2" x14ac:dyDescent="0.2">
      <c r="A162" s="5">
        <v>8</v>
      </c>
      <c r="B162" s="4">
        <v>1</v>
      </c>
    </row>
    <row r="163" spans="1:2" x14ac:dyDescent="0.2">
      <c r="A163" s="5">
        <v>9</v>
      </c>
      <c r="B163" s="4">
        <v>9</v>
      </c>
    </row>
    <row r="164" spans="1:2" x14ac:dyDescent="0.2">
      <c r="A164" s="5">
        <v>10</v>
      </c>
      <c r="B164" s="4">
        <v>9</v>
      </c>
    </row>
    <row r="165" spans="1:2" x14ac:dyDescent="0.2">
      <c r="A165" s="5">
        <v>11</v>
      </c>
      <c r="B165" s="4">
        <v>16</v>
      </c>
    </row>
    <row r="166" spans="1:2" x14ac:dyDescent="0.2">
      <c r="A166" s="5">
        <v>12</v>
      </c>
      <c r="B166" s="4">
        <v>8</v>
      </c>
    </row>
    <row r="167" spans="1:2" x14ac:dyDescent="0.2">
      <c r="A167" s="5">
        <v>13</v>
      </c>
      <c r="B167" s="4">
        <v>8</v>
      </c>
    </row>
    <row r="168" spans="1:2" x14ac:dyDescent="0.2">
      <c r="A168" s="5">
        <v>14</v>
      </c>
      <c r="B168" s="4">
        <v>15</v>
      </c>
    </row>
    <row r="169" spans="1:2" x14ac:dyDescent="0.2">
      <c r="A169" s="5">
        <v>15</v>
      </c>
      <c r="B169" s="4">
        <v>13</v>
      </c>
    </row>
    <row r="170" spans="1:2" x14ac:dyDescent="0.2">
      <c r="A170" s="5">
        <v>16</v>
      </c>
      <c r="B170" s="4">
        <v>9</v>
      </c>
    </row>
    <row r="171" spans="1:2" x14ac:dyDescent="0.2">
      <c r="A171" s="5">
        <v>17</v>
      </c>
      <c r="B171" s="4">
        <v>5</v>
      </c>
    </row>
    <row r="172" spans="1:2" x14ac:dyDescent="0.2">
      <c r="A172" s="5">
        <v>18</v>
      </c>
      <c r="B172" s="4">
        <v>8</v>
      </c>
    </row>
    <row r="173" spans="1:2" x14ac:dyDescent="0.2">
      <c r="A173" s="5">
        <v>19</v>
      </c>
      <c r="B173" s="4">
        <v>19</v>
      </c>
    </row>
    <row r="174" spans="1:2" x14ac:dyDescent="0.2">
      <c r="A174" s="5">
        <v>20</v>
      </c>
      <c r="B174" s="4">
        <v>11</v>
      </c>
    </row>
    <row r="175" spans="1:2" x14ac:dyDescent="0.2">
      <c r="A175" s="5">
        <v>21</v>
      </c>
      <c r="B175" s="4">
        <v>1</v>
      </c>
    </row>
    <row r="176" spans="1:2" x14ac:dyDescent="0.2">
      <c r="A176" s="5">
        <v>22</v>
      </c>
      <c r="B176" s="4">
        <v>0</v>
      </c>
    </row>
    <row r="177" spans="1:2" x14ac:dyDescent="0.2">
      <c r="A177" s="6">
        <v>552</v>
      </c>
      <c r="B177" s="4">
        <v>0</v>
      </c>
    </row>
    <row r="178" spans="1:2" x14ac:dyDescent="0.2">
      <c r="A178" s="6">
        <v>576</v>
      </c>
      <c r="B178" s="4">
        <v>0</v>
      </c>
    </row>
    <row r="179" spans="1:2" x14ac:dyDescent="0.2">
      <c r="A179" s="6">
        <v>600</v>
      </c>
      <c r="B179" s="4">
        <v>0</v>
      </c>
    </row>
    <row r="180" spans="1:2" x14ac:dyDescent="0.2">
      <c r="A180" s="4"/>
      <c r="B180" s="4"/>
    </row>
    <row r="181" spans="1:2" x14ac:dyDescent="0.2">
      <c r="A181" s="4" t="s">
        <v>69</v>
      </c>
      <c r="B181" s="4" t="s">
        <v>70</v>
      </c>
    </row>
    <row r="182" spans="1:2" x14ac:dyDescent="0.2">
      <c r="A182" s="7" t="s">
        <v>1</v>
      </c>
      <c r="B182" s="4"/>
    </row>
    <row r="183" spans="1:2" x14ac:dyDescent="0.2">
      <c r="A183" s="5">
        <v>0</v>
      </c>
      <c r="B183" s="4">
        <v>0</v>
      </c>
    </row>
    <row r="184" spans="1:2" x14ac:dyDescent="0.2">
      <c r="A184" s="5">
        <v>1</v>
      </c>
      <c r="B184" s="4">
        <v>0</v>
      </c>
    </row>
    <row r="185" spans="1:2" x14ac:dyDescent="0.2">
      <c r="A185" s="5">
        <v>2</v>
      </c>
      <c r="B185" s="4">
        <v>2</v>
      </c>
    </row>
    <row r="186" spans="1:2" x14ac:dyDescent="0.2">
      <c r="A186" s="5">
        <v>3</v>
      </c>
      <c r="B186" s="4">
        <v>3</v>
      </c>
    </row>
    <row r="187" spans="1:2" x14ac:dyDescent="0.2">
      <c r="A187" s="5">
        <v>4</v>
      </c>
      <c r="B187" s="4">
        <v>3</v>
      </c>
    </row>
    <row r="188" spans="1:2" x14ac:dyDescent="0.2">
      <c r="A188" s="5">
        <v>5</v>
      </c>
      <c r="B188" s="4">
        <v>1</v>
      </c>
    </row>
    <row r="189" spans="1:2" x14ac:dyDescent="0.2">
      <c r="A189" s="5">
        <v>6</v>
      </c>
      <c r="B189" s="4">
        <v>10</v>
      </c>
    </row>
    <row r="190" spans="1:2" x14ac:dyDescent="0.2">
      <c r="A190" s="5">
        <v>7</v>
      </c>
      <c r="B190" s="4">
        <v>5</v>
      </c>
    </row>
    <row r="191" spans="1:2" x14ac:dyDescent="0.2">
      <c r="A191" s="5">
        <v>8</v>
      </c>
      <c r="B191" s="4">
        <v>16</v>
      </c>
    </row>
    <row r="192" spans="1:2" x14ac:dyDescent="0.2">
      <c r="A192" s="5">
        <v>9</v>
      </c>
      <c r="B192" s="4">
        <v>27</v>
      </c>
    </row>
    <row r="193" spans="1:2" x14ac:dyDescent="0.2">
      <c r="A193" s="5">
        <v>10</v>
      </c>
      <c r="B193" s="4">
        <v>40</v>
      </c>
    </row>
    <row r="194" spans="1:2" x14ac:dyDescent="0.2">
      <c r="A194" s="5">
        <v>11</v>
      </c>
      <c r="B194" s="4">
        <v>39</v>
      </c>
    </row>
    <row r="195" spans="1:2" x14ac:dyDescent="0.2">
      <c r="A195" s="5">
        <v>12</v>
      </c>
      <c r="B195" s="4">
        <v>26</v>
      </c>
    </row>
    <row r="196" spans="1:2" x14ac:dyDescent="0.2">
      <c r="A196" s="5">
        <v>13</v>
      </c>
      <c r="B196" s="4">
        <v>18</v>
      </c>
    </row>
    <row r="197" spans="1:2" x14ac:dyDescent="0.2">
      <c r="A197" s="5">
        <v>14</v>
      </c>
      <c r="B197" s="4">
        <v>11</v>
      </c>
    </row>
    <row r="198" spans="1:2" x14ac:dyDescent="0.2">
      <c r="A198" s="5">
        <v>15</v>
      </c>
      <c r="B198" s="4">
        <v>12</v>
      </c>
    </row>
    <row r="199" spans="1:2" x14ac:dyDescent="0.2">
      <c r="A199" s="5">
        <v>16</v>
      </c>
      <c r="B199" s="4">
        <v>2</v>
      </c>
    </row>
    <row r="200" spans="1:2" x14ac:dyDescent="0.2">
      <c r="A200" s="5">
        <v>17</v>
      </c>
      <c r="B200" s="4">
        <v>2</v>
      </c>
    </row>
    <row r="201" spans="1:2" x14ac:dyDescent="0.2">
      <c r="A201" s="5">
        <v>18</v>
      </c>
      <c r="B201" s="4">
        <v>3</v>
      </c>
    </row>
    <row r="202" spans="1:2" x14ac:dyDescent="0.2">
      <c r="A202" s="5">
        <v>19</v>
      </c>
      <c r="B202" s="4">
        <v>3</v>
      </c>
    </row>
    <row r="203" spans="1:2" x14ac:dyDescent="0.2">
      <c r="A203" s="5">
        <v>20</v>
      </c>
      <c r="B203" s="4">
        <v>4</v>
      </c>
    </row>
    <row r="204" spans="1:2" x14ac:dyDescent="0.2">
      <c r="A204" s="5">
        <v>21</v>
      </c>
      <c r="B204" s="4">
        <v>5</v>
      </c>
    </row>
    <row r="205" spans="1:2" x14ac:dyDescent="0.2">
      <c r="A205" s="5">
        <v>22</v>
      </c>
      <c r="B205" s="4">
        <v>0</v>
      </c>
    </row>
    <row r="206" spans="1:2" x14ac:dyDescent="0.2">
      <c r="A206" s="6">
        <v>552</v>
      </c>
      <c r="B206" s="4">
        <v>0</v>
      </c>
    </row>
    <row r="207" spans="1:2" x14ac:dyDescent="0.2">
      <c r="A207" s="6">
        <v>576</v>
      </c>
      <c r="B207" s="4">
        <v>0</v>
      </c>
    </row>
    <row r="208" spans="1:2" x14ac:dyDescent="0.2">
      <c r="A208" s="6">
        <v>600</v>
      </c>
      <c r="B208" s="4">
        <v>0</v>
      </c>
    </row>
    <row r="209" spans="1:2" x14ac:dyDescent="0.2">
      <c r="A209" s="4"/>
      <c r="B209" s="4"/>
    </row>
    <row r="210" spans="1:2" x14ac:dyDescent="0.2">
      <c r="A210" s="4"/>
      <c r="B210" s="4"/>
    </row>
    <row r="211" spans="1:2" x14ac:dyDescent="0.2">
      <c r="A211" s="4" t="s">
        <v>71</v>
      </c>
      <c r="B211" s="4" t="s">
        <v>72</v>
      </c>
    </row>
    <row r="212" spans="1:2" x14ac:dyDescent="0.2">
      <c r="A212" s="7" t="s">
        <v>1</v>
      </c>
      <c r="B212" s="4">
        <v>0</v>
      </c>
    </row>
    <row r="213" spans="1:2" x14ac:dyDescent="0.2">
      <c r="A213" s="5">
        <v>0</v>
      </c>
      <c r="B213" s="4">
        <v>0</v>
      </c>
    </row>
    <row r="214" spans="1:2" x14ac:dyDescent="0.2">
      <c r="A214" s="5">
        <v>1</v>
      </c>
      <c r="B214" s="4">
        <v>0</v>
      </c>
    </row>
    <row r="215" spans="1:2" x14ac:dyDescent="0.2">
      <c r="A215" s="5">
        <v>2</v>
      </c>
      <c r="B215" s="4">
        <v>1</v>
      </c>
    </row>
    <row r="216" spans="1:2" x14ac:dyDescent="0.2">
      <c r="A216" s="5">
        <v>3</v>
      </c>
      <c r="B216" s="4">
        <v>2</v>
      </c>
    </row>
    <row r="217" spans="1:2" x14ac:dyDescent="0.2">
      <c r="A217" s="5">
        <v>4</v>
      </c>
      <c r="B217" s="4">
        <v>2</v>
      </c>
    </row>
    <row r="218" spans="1:2" x14ac:dyDescent="0.2">
      <c r="A218" s="5">
        <v>5</v>
      </c>
      <c r="B218" s="4">
        <v>2</v>
      </c>
    </row>
    <row r="219" spans="1:2" x14ac:dyDescent="0.2">
      <c r="A219" s="5">
        <v>6</v>
      </c>
      <c r="B219" s="4">
        <v>10</v>
      </c>
    </row>
    <row r="220" spans="1:2" x14ac:dyDescent="0.2">
      <c r="A220" s="5">
        <v>7</v>
      </c>
      <c r="B220" s="4">
        <v>18</v>
      </c>
    </row>
    <row r="221" spans="1:2" x14ac:dyDescent="0.2">
      <c r="A221" s="5">
        <v>8</v>
      </c>
      <c r="B221" s="4">
        <v>15</v>
      </c>
    </row>
    <row r="222" spans="1:2" x14ac:dyDescent="0.2">
      <c r="A222" s="5">
        <v>9</v>
      </c>
      <c r="B222" s="4">
        <v>146</v>
      </c>
    </row>
    <row r="223" spans="1:2" x14ac:dyDescent="0.2">
      <c r="A223" s="5">
        <v>10</v>
      </c>
      <c r="B223" s="4">
        <v>72</v>
      </c>
    </row>
    <row r="224" spans="1:2" x14ac:dyDescent="0.2">
      <c r="A224" s="5">
        <v>11</v>
      </c>
      <c r="B224" s="4">
        <v>2</v>
      </c>
    </row>
    <row r="225" spans="1:2" x14ac:dyDescent="0.2">
      <c r="A225" s="5">
        <v>12</v>
      </c>
      <c r="B225" s="4">
        <v>0</v>
      </c>
    </row>
    <row r="226" spans="1:2" x14ac:dyDescent="0.2">
      <c r="A226" s="5">
        <v>13</v>
      </c>
      <c r="B226" s="4">
        <v>0</v>
      </c>
    </row>
    <row r="227" spans="1:2" x14ac:dyDescent="0.2">
      <c r="A227" s="5">
        <v>14</v>
      </c>
      <c r="B227" s="4">
        <v>0</v>
      </c>
    </row>
    <row r="228" spans="1:2" x14ac:dyDescent="0.2">
      <c r="A228" s="5">
        <v>15</v>
      </c>
      <c r="B228" s="4">
        <v>0</v>
      </c>
    </row>
    <row r="229" spans="1:2" x14ac:dyDescent="0.2">
      <c r="A229" s="5">
        <v>16</v>
      </c>
      <c r="B229" s="4">
        <v>0</v>
      </c>
    </row>
    <row r="230" spans="1:2" x14ac:dyDescent="0.2">
      <c r="A230" s="5">
        <v>17</v>
      </c>
      <c r="B230" s="4">
        <v>0</v>
      </c>
    </row>
    <row r="231" spans="1:2" x14ac:dyDescent="0.2">
      <c r="A231" s="5">
        <v>18</v>
      </c>
      <c r="B231" s="4">
        <v>0</v>
      </c>
    </row>
    <row r="232" spans="1:2" x14ac:dyDescent="0.2">
      <c r="A232" s="5">
        <v>19</v>
      </c>
      <c r="B232" s="4">
        <v>0</v>
      </c>
    </row>
    <row r="233" spans="1:2" x14ac:dyDescent="0.2">
      <c r="A233" s="5">
        <v>20</v>
      </c>
      <c r="B233" s="4">
        <v>0</v>
      </c>
    </row>
    <row r="234" spans="1:2" x14ac:dyDescent="0.2">
      <c r="A234" s="5">
        <v>21</v>
      </c>
      <c r="B234" s="4">
        <v>0</v>
      </c>
    </row>
    <row r="235" spans="1:2" x14ac:dyDescent="0.2">
      <c r="A235" s="5">
        <v>22</v>
      </c>
      <c r="B235" s="4">
        <v>0</v>
      </c>
    </row>
    <row r="236" spans="1:2" x14ac:dyDescent="0.2">
      <c r="A236" s="6">
        <v>552</v>
      </c>
      <c r="B236" s="4"/>
    </row>
    <row r="237" spans="1:2" x14ac:dyDescent="0.2">
      <c r="A237" s="6">
        <v>576</v>
      </c>
      <c r="B237" s="4"/>
    </row>
    <row r="238" spans="1:2" x14ac:dyDescent="0.2">
      <c r="A238" s="6">
        <v>600</v>
      </c>
      <c r="B238" s="4"/>
    </row>
    <row r="239" spans="1:2" x14ac:dyDescent="0.2">
      <c r="B239" s="4"/>
    </row>
  </sheetData>
  <mergeCells count="1">
    <mergeCell ref="A1:C1"/>
  </mergeCells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Walker</dc:creator>
  <cp:lastModifiedBy>Amy Walker</cp:lastModifiedBy>
  <dcterms:created xsi:type="dcterms:W3CDTF">2018-05-15T18:57:08Z</dcterms:created>
  <dcterms:modified xsi:type="dcterms:W3CDTF">2018-10-16T19:27:26Z</dcterms:modified>
</cp:coreProperties>
</file>